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8515" windowHeight="14370"/>
  </bookViews>
  <sheets>
    <sheet name="GO-FA" sheetId="2" r:id="rId1"/>
    <sheet name="SILAC-MS detected protein" sheetId="1" r:id="rId2"/>
  </sheets>
  <definedNames>
    <definedName name="_xlnm._FilterDatabase" localSheetId="1" hidden="1">'SILAC-MS detected protein'!$M$1:$M$207</definedName>
  </definedNames>
  <calcPr calcId="145621"/>
</workbook>
</file>

<file path=xl/calcChain.xml><?xml version="1.0" encoding="utf-8"?>
<calcChain xmlns="http://schemas.openxmlformats.org/spreadsheetml/2006/main">
  <c r="N25" i="2" l="1"/>
  <c r="N31" i="2"/>
  <c r="N6" i="2"/>
  <c r="N23" i="2"/>
  <c r="N29" i="2"/>
  <c r="N22" i="2"/>
  <c r="N37" i="2"/>
  <c r="N24" i="2"/>
  <c r="N33" i="2"/>
  <c r="N28" i="2"/>
  <c r="N42" i="2"/>
  <c r="N21" i="2"/>
  <c r="N32" i="2"/>
  <c r="N18" i="2"/>
  <c r="N36" i="2"/>
  <c r="N27" i="2"/>
  <c r="N30" i="2"/>
  <c r="N35" i="2"/>
  <c r="N39" i="2"/>
  <c r="N40" i="2"/>
  <c r="N45" i="2"/>
  <c r="N47" i="2"/>
  <c r="N46" i="2"/>
  <c r="N52" i="2"/>
  <c r="N34" i="2"/>
  <c r="N44" i="2"/>
  <c r="N49" i="2"/>
  <c r="N54" i="2"/>
  <c r="N51" i="2"/>
  <c r="N48" i="2"/>
  <c r="N38" i="2"/>
  <c r="N53" i="2"/>
  <c r="N41" i="2"/>
  <c r="N43" i="2"/>
  <c r="N59" i="2"/>
  <c r="N58" i="2"/>
  <c r="N50" i="2"/>
  <c r="N63" i="2"/>
  <c r="N60" i="2"/>
  <c r="N57" i="2"/>
  <c r="N64" i="2"/>
  <c r="N55" i="2"/>
  <c r="N56" i="2"/>
  <c r="N70" i="2"/>
  <c r="N66" i="2"/>
  <c r="N65" i="2"/>
  <c r="N61" i="2"/>
  <c r="N67" i="2"/>
  <c r="N62" i="2"/>
  <c r="N68" i="2"/>
  <c r="N69" i="2"/>
  <c r="N80" i="2"/>
  <c r="N71" i="2"/>
  <c r="N74" i="2"/>
  <c r="N72" i="2"/>
  <c r="N75" i="2"/>
  <c r="N73" i="2"/>
  <c r="N77" i="2"/>
  <c r="N78" i="2"/>
  <c r="N76" i="2"/>
  <c r="N79" i="2"/>
  <c r="N4" i="2"/>
  <c r="N8" i="2"/>
  <c r="N7" i="2"/>
  <c r="N10" i="2"/>
  <c r="N11" i="2"/>
  <c r="N16" i="2"/>
  <c r="N14" i="2"/>
  <c r="N13" i="2"/>
  <c r="N5" i="2"/>
  <c r="N15" i="2"/>
  <c r="N26" i="2"/>
  <c r="N17" i="2"/>
  <c r="N9" i="2"/>
  <c r="N20" i="2"/>
  <c r="N12" i="2"/>
  <c r="N19" i="2"/>
  <c r="K3" i="2"/>
  <c r="J3" i="2"/>
  <c r="N3" i="2" s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K3" i="1"/>
  <c r="K2" i="1"/>
  <c r="J3" i="1"/>
  <c r="J2" i="1"/>
</calcChain>
</file>

<file path=xl/sharedStrings.xml><?xml version="1.0" encoding="utf-8"?>
<sst xmlns="http://schemas.openxmlformats.org/spreadsheetml/2006/main" count="1304" uniqueCount="793">
  <si>
    <t>Protein IDs</t>
  </si>
  <si>
    <t>Protein names</t>
  </si>
  <si>
    <t>Gene names</t>
  </si>
  <si>
    <t>Fasta headers</t>
  </si>
  <si>
    <t>Number of proteins</t>
  </si>
  <si>
    <t>Peptides</t>
  </si>
  <si>
    <t>PEP</t>
  </si>
  <si>
    <t>Q99880;Q99879;Q99877;Q93079;Q5QNW6;P62807;P58876;P57053;O60814;Q5QNW6-2;U3KQK0;B4DR52;Q16778;P33778;P23527;P06899;Q8N257;Q96A08</t>
  </si>
  <si>
    <t>Histone H2B type 1-L;Histone H2B type 1-M;Histone H2B type 1-N;Histone H2B type 1-H;Histone H2B type 2-F;Histone H2B type 1-C/E/F/G/I;Histone H2B type 1-D;Histone H2B type F-S;Histone H2B type 1-K;Histone H2B;Histone H2B type 2-E;Histone H2B type 1-B;Histone H2B type 1-O;Histone H2B type 1-J;Histone H2B type 3-B;Histone H2B type 1-A</t>
  </si>
  <si>
    <t>HIST1H2BL;HIST1H2BM;HIST1H2BN;HIST1H2BH;HIST2H2BF;HIST1H2BC;HIST1H2BD;H2BFS;HIST1H2BK;HIST2H2BE;HIST1H2BB;HIST1H2BO;HIST1H2BJ;HIST3H2BB;HIST1H2BA</t>
  </si>
  <si>
    <t>&gt;sp|Q99880|H2B1L_HUMAN Histone H2B type 1-L OS=Homo sapiens GN=HIST1H2BL PE=1 SV=3;&gt;sp|Q99879|H2B1M_HUMAN Histone H2B type 1-M OS=Homo sapiens GN=HIST1H2BM PE=1 SV=3;&gt;sp|Q99877|H2B1N_HUMAN Histone H2B type 1-N OS=Homo sapiens GN=HIST1H2BN PE=1 SV=3;&gt;sp|Q93</t>
  </si>
  <si>
    <t>Q06830</t>
  </si>
  <si>
    <t>Peroxiredoxin-1</t>
  </si>
  <si>
    <t>PRDX1</t>
  </si>
  <si>
    <t>&gt;sp|Q06830|PRDX1_HUMAN Peroxiredoxin-1 OS=Homo sapiens GN=PRDX1 PE=1 SV=1</t>
  </si>
  <si>
    <t>Q01995;H0YCU9;E9PJ32</t>
  </si>
  <si>
    <t>Transgelin</t>
  </si>
  <si>
    <t>TAGLN</t>
  </si>
  <si>
    <t>&gt;sp|Q01995|TAGL_HUMAN Transgelin OS=Homo sapiens GN=TAGLN PE=1 SV=4;&gt;tr|H0YCU9|H0YCU9_HUMAN Transgelin (Fragment) OS=Homo sapiens GN=TAGLN PE=1 SV=1</t>
  </si>
  <si>
    <t>P19105;O14950;J3QRS3;J3KTJ1</t>
  </si>
  <si>
    <t>Myosin regulatory light chain 12A;Myosin regulatory light chain 12B</t>
  </si>
  <si>
    <t>MYL12A;MYL12B</t>
  </si>
  <si>
    <t>&gt;sp|P19105|ML12A_HUMAN Myosin regulatory light chain 12A OS=Homo sapiens GN=MYL12A PE=1 SV=2;&gt;sp|O14950|ML12B_HUMAN Myosin regulatory light chain 12B OS=Homo sapiens GN=MYL12B PE=1 SV=2;&gt;tr|J3QRS3|J3QRS3_HUMAN Myosin regulatory light chain 12A OS=Homo sapi</t>
  </si>
  <si>
    <t>P02545-3;P02545;P02545-5;P02545-2;P02545-4;P02545-6;Q5TCI8;H0YAB0</t>
  </si>
  <si>
    <t>Prelamin-A/C;Lamin-A/C</t>
  </si>
  <si>
    <t>LMNA</t>
  </si>
  <si>
    <t xml:space="preserve">&gt;sp|P02545-3|LMNA_HUMAN Isoform ADelta10 of Prelamin-A/C OS=Homo sapiens GN=LMNA;&gt;sp|P02545|LMNA_HUMAN Prelamin-A/C OS=Homo sapiens GN=LMNA PE=1 SV=1;&gt;sp|P02545-5|LMNA_HUMAN Isoform 5 of Prelamin-A/C OS=Homo sapiens GN=LMNA;&gt;sp|P02545-2|LMNA_HUMAN Isoform </t>
  </si>
  <si>
    <t>P37802;X6RJP6</t>
  </si>
  <si>
    <t>Transgelin-2</t>
  </si>
  <si>
    <t>TAGLN2</t>
  </si>
  <si>
    <t>&gt;sp|P37802|TAGL2_HUMAN Transgelin-2 OS=Homo sapiens GN=TAGLN2 PE=1 SV=3;&gt;tr|X6RJP6|X6RJP6_HUMAN Transgelin-2 (Fragment) OS=Homo sapiens GN=TAGLN2 PE=4 SV=1</t>
  </si>
  <si>
    <t>O94979-6;O94979-3;O94979-10;O94979-4;O94979-9;O94979-2;O94979;O94979-8;D6REX3;O94979-5;D6RHZ5;O94979-7;H7BXG7;D6RE64;D6RCQ9;H0YAF5;H0Y9T9;H0Y8V7;H0Y8W8;H0YAB3</t>
  </si>
  <si>
    <t>Protein transport protein Sec31A</t>
  </si>
  <si>
    <t>SEC31A</t>
  </si>
  <si>
    <t>&gt;sp|O94979-6|SC31A_HUMAN Isoform 6 of Protein transport protein Sec31A OS=Homo sapiens GN=SEC31A;&gt;sp|O94979-3|SC31A_HUMAN Isoform 3 of Protein transport protein Sec31A OS=Homo sapiens GN=SEC31A;&gt;sp|O94979-10|SC31A_HUMAN Isoform 10 of Protein transport prot</t>
  </si>
  <si>
    <t>Q9UQ03-2;Q9UQ03</t>
  </si>
  <si>
    <t>Coronin-2B</t>
  </si>
  <si>
    <t>CORO2B</t>
  </si>
  <si>
    <t>&gt;sp|Q9UQ03-2|COR2B_HUMAN Isoform 2 of Coronin-2B OS=Homo sapiens GN=CORO2B;&gt;sp|Q9UQ03|COR2B_HUMAN Coronin-2B OS=Homo sapiens GN=CORO2B PE=2 SV=4</t>
  </si>
  <si>
    <t>P48681</t>
  </si>
  <si>
    <t>Nestin</t>
  </si>
  <si>
    <t>NES</t>
  </si>
  <si>
    <t>&gt;sp|P48681|NEST_HUMAN Nestin OS=Homo sapiens GN=NES PE=1 SV=2</t>
  </si>
  <si>
    <t>P23528;G3V1A4;E9PP50;E9PK25;E9PLJ3;E9PS23;E9PQB7;Q9Y281-3</t>
  </si>
  <si>
    <t>Cofilin-1</t>
  </si>
  <si>
    <t>CFL1</t>
  </si>
  <si>
    <t>&gt;sp|P23528|COF1_HUMAN Cofilin-1 OS=Homo sapiens GN=CFL1 PE=1 SV=3;&gt;tr|G3V1A4|G3V1A4_HUMAN Cofilin 1 (Non-muscle), isoform CRA_a OS=Homo sapiens GN=CFL1 PE=1 SV=1;&gt;tr|E9PP50|E9PP50_HUMAN Cofilin-1 (Fragment) OS=Homo sapiens GN=CFL1 PE=1 SV=2;&gt;tr|E9PK25|E9PK</t>
  </si>
  <si>
    <t>P08670;B0YJC4;B0YJC5;Q5JVS8;P17661;H7C5W5;P41219;P41219-2;P14136-3;P14136;P14136-2;K7EKH6;F8W835;Q16352;P07197-2;P07196;P12036-2;P12036</t>
  </si>
  <si>
    <t>Vimentin</t>
  </si>
  <si>
    <t>VIM</t>
  </si>
  <si>
    <t>&gt;sp|P08670|VIME_HUMAN Vimentin OS=Homo sapiens GN=VIM PE=1 SV=4;&gt;tr|B0YJC4|B0YJC4_HUMAN Vimentin OS=Homo sapiens GN=VIM PE=1 SV=1;&gt;tr|B0YJC5|B0YJC5_HUMAN Vimentin OS=Homo sapiens GN=VIM PE=1 SV=1</t>
  </si>
  <si>
    <t>F8W1R7;P60660-2;P60660;G3V1V0;G3V1Y7;J3KND3;G8JLA2;B7Z6Z4;F8VPF3;F8VZU9;F8W180;H0YI43;F8VXL3;F8W1I5;P14649</t>
  </si>
  <si>
    <t>Myosin light polypeptide 6</t>
  </si>
  <si>
    <t>MYL6</t>
  </si>
  <si>
    <t>&gt;tr|F8W1R7|F8W1R7_HUMAN Myosin light polypeptide 6 OS=Homo sapiens GN=MYL6 PE=1 SV=1;&gt;sp|P60660-2|MYL6_HUMAN Isoform Smooth muscle of Myosin light polypeptide 6 OS=Homo sapiens GN=MYL6;&gt;sp|P60660|MYL6_HUMAN Myosin light polypeptide 6 OS=Homo sapiens GN=MYL</t>
  </si>
  <si>
    <t>A6NC17;P56192;B3KVK7;H0YHV5;H0YIC2;H0YHL6;H0YI94;H0YI27;H0YIP0</t>
  </si>
  <si>
    <t>Methionine--tRNA ligase, cytoplasmic</t>
  </si>
  <si>
    <t>MARS</t>
  </si>
  <si>
    <t>&gt;tr|A6NC17|A6NC17_HUMAN Methionine--tRNA ligase, cytoplasmic OS=Homo sapiens GN=MARS PE=1 SV=3;&gt;sp|P56192|SYMC_HUMAN Methionine--tRNA ligase, cytoplasmic OS=Homo sapiens GN=MARS PE=1 SV=2;&gt;tr|B3KVK7|B3KVK7_HUMAN Methionine--tRNA ligase, cytoplasmic OS=Homo</t>
  </si>
  <si>
    <t>P05783;F8VZY9;CON__H-INV:HIT000015463</t>
  </si>
  <si>
    <t>Keratin, type I cytoskeletal 18</t>
  </si>
  <si>
    <t>KRT18</t>
  </si>
  <si>
    <t>&gt;sp|P05783|K1C18_HUMAN Keratin, type I cytoskeletal 18 OS=Homo sapiens GN=KRT18 PE=1 SV=2;&gt;tr|F8VZY9|F8VZY9_HUMAN Keratin, type I cytoskeletal 18 OS=Homo sapiens GN=KRT18 PE=1 SV=1</t>
  </si>
  <si>
    <t>P51911;B4DUX6;B7Z7E1;K7EQ72;K7ER02;K7ESJ2;K7ERK4;K7ENC5;K7ERM8</t>
  </si>
  <si>
    <t>Calponin-1</t>
  </si>
  <si>
    <t>CNN1</t>
  </si>
  <si>
    <t>&gt;sp|P51911|CNN1_HUMAN Calponin-1 OS=Homo sapiens GN=CNN1 PE=1 SV=2;&gt;tr|B4DUX6|B4DUX6_HUMAN Calponin-1 OS=Homo sapiens GN=CNN1 PE=2 SV=1;&gt;tr|B7Z7E1|B7Z7E1_HUMAN Calponin-1 OS=Homo sapiens GN=CNN1 PE=2 SV=1</t>
  </si>
  <si>
    <t>E9PK01;P29692;E9PMW7;E9PPR1;E9PL12;E9PQ49;E9PI39;P29692-3;P29692-2;E9PRY8;E9PN91;E9PIZ1;E9PL71;H0YCK7;E9PQZ1;P29692-4;E9PKK3;E9PK72;E9PK06;E9PNW6;E9PQC9;E9PJD0;H0YE58;H0YE72</t>
  </si>
  <si>
    <t>Elongation factor 1-delta</t>
  </si>
  <si>
    <t>EEF1D</t>
  </si>
  <si>
    <t>&gt;tr|E9PK01|E9PK01_HUMAN Elongation factor 1-delta (Fragment) OS=Homo sapiens GN=EEF1D PE=1 SV=1;&gt;sp|P29692|EF1D_HUMAN Elongation factor 1-delta OS=Homo sapiens GN=EEF1D PE=1 SV=5;&gt;tr|E9PMW7|E9PMW7_HUMAN Elongation factor 1-delta OS=Homo sapiens GN=EEF1D PE</t>
  </si>
  <si>
    <t>B4DUC5;P55060-3;P55060;P55060-4</t>
  </si>
  <si>
    <t>Exportin-2</t>
  </si>
  <si>
    <t>CSE1L</t>
  </si>
  <si>
    <t xml:space="preserve">&gt;tr|B4DUC5|B4DUC5_HUMAN Uncharacterized protein OS=Homo sapiens GN=CSE1L PE=1 SV=1;&gt;sp|P55060-3|XPO2_HUMAN Isoform 3 of Exportin-2 OS=Homo sapiens GN=CSE1L;&gt;sp|P55060|XPO2_HUMAN Exportin-2 OS=Homo sapiens GN=CSE1L PE=1 SV=3;&gt;sp|P55060-4|XPO2_HUMAN Isoform </t>
  </si>
  <si>
    <t>B4DJ10;F5H698;B4DER1;Q9P2J5</t>
  </si>
  <si>
    <t>Leucine--tRNA ligase, cytoplasmic</t>
  </si>
  <si>
    <t>LARS</t>
  </si>
  <si>
    <t>&gt;tr|B4DJ10|B4DJ10_HUMAN Leucine--tRNA ligase, cytoplasmic OS=Homo sapiens GN=LARS PE=1 SV=1;&gt;tr|F5H698|F5H698_HUMAN Leucine--tRNA ligase, cytoplasmic OS=Homo sapiens GN=LARS PE=1 SV=1;&gt;tr|B4DER1|B4DER1_HUMAN Leucine--tRNA ligase, cytoplasmic OS=Homo sapien</t>
  </si>
  <si>
    <t>Q04917;A2IDB2;F8WEB6;A2IDB1</t>
  </si>
  <si>
    <t>14-3-3 protein eta</t>
  </si>
  <si>
    <t>YWHAH</t>
  </si>
  <si>
    <t>&gt;sp|Q04917|1433F_HUMAN 14-3-3 protein eta OS=Homo sapiens GN=YWHAH PE=1 SV=4</t>
  </si>
  <si>
    <t>P06753-2;Q5VU59;P06753-5;P06753-3;P06753-6;P06753-4;Q5VU61;D6R904;K7EP68;D6RFM2</t>
  </si>
  <si>
    <t>TPM3</t>
  </si>
  <si>
    <t>&gt;sp|P06753-2|TPM3_HUMAN Isoform 2 of Tropomyosin alpha-3 chain OS=Homo sapiens GN=TPM3;&gt;tr|Q5VU59|Q5VU59_HUMAN Uncharacterized protein OS=Homo sapiens GN=TPM3 PE=1 SV=1;&gt;sp|P06753-5|TPM3_HUMAN Isoform 5 of Tropomyosin alpha-3 chain OS=Homo sapiens GN=TPM3;</t>
  </si>
  <si>
    <t>J3KR24;P41252;Q5TCC5;Q5TCD2;Q5TCC4;Q5TCD1;Q5TCC6</t>
  </si>
  <si>
    <t>Isoleucine--tRNA ligase, cytoplasmic</t>
  </si>
  <si>
    <t>IARS</t>
  </si>
  <si>
    <t>&gt;tr|J3KR24|J3KR24_HUMAN Isoleucine--tRNA ligase, cytoplasmic OS=Homo sapiens GN=IARS PE=1 SV=1;&gt;sp|P41252|SYIC_HUMAN Isoleucine--tRNA ligase, cytoplasmic OS=Homo sapiens GN=IARS PE=1 SV=2</t>
  </si>
  <si>
    <t>Q14203-5;Q14203-2;Q14203-3;Q14203-4;E7EX90;Q14203-6;Q14203;Q6AWB1;E7EWF7</t>
  </si>
  <si>
    <t>Dynactin subunit 1</t>
  </si>
  <si>
    <t>DCTN1;DKFZp686E0752</t>
  </si>
  <si>
    <t>&gt;sp|Q14203-5|DCTN1_HUMAN Isoform 5 of Dynactin subunit 1 OS=Homo sapiens GN=DCTN1;&gt;sp|Q14203-2|DCTN1_HUMAN Isoform p135 of Dynactin subunit 1 OS=Homo sapiens GN=DCTN1;&gt;sp|Q14203-3|DCTN1_HUMAN Isoform 3 of Dynactin subunit 1 OS=Homo sapiens GN=DCTN1;&gt;sp|Q14</t>
  </si>
  <si>
    <t>P07814;V9GYZ6</t>
  </si>
  <si>
    <t>Bifunctional glutamate/proline--tRNA ligase;Glutamate--tRNA ligase;Proline--tRNA ligase</t>
  </si>
  <si>
    <t>EPRS</t>
  </si>
  <si>
    <t>&gt;sp|P07814|SYEP_HUMAN Bifunctional glutamate/proline--tRNA ligase OS=Homo sapiens GN=EPRS PE=1 SV=5;&gt;tr|V9GYZ6|V9GYZ6_HUMAN Bifunctional glutamate/proline--tRNA ligase (Fragment) OS=Homo sapiens GN=EPRS PE=1 SV=1</t>
  </si>
  <si>
    <t>F5H365;Q15436;B3KXI2;F5H6C4;G3V5X8;G3V4Q2;G3V4V1;G3V1W4;G3V3G5;G3V2R6;G3V5K1</t>
  </si>
  <si>
    <t>Protein transport protein Sec23A</t>
  </si>
  <si>
    <t>SEC23A</t>
  </si>
  <si>
    <t>&gt;tr|F5H365|F5H365_HUMAN Protein transport protein Sec23A OS=Homo sapiens GN=SEC23A PE=1 SV=1;&gt;sp|Q15436|SC23A_HUMAN Protein transport protein Sec23A OS=Homo sapiens GN=SEC23A PE=1 SV=2;&gt;tr|B3KXI2|B3KXI2_HUMAN Protein transport protein Sec23A OS=Homo sapien</t>
  </si>
  <si>
    <t>P67936;P67936-2;K7ENT6;K7ERG3;K7EPV9;K7EMU5;K7EPB9;Q2TAC2-2;Q2TAC2</t>
  </si>
  <si>
    <t>Tropomyosin alpha-4 chain</t>
  </si>
  <si>
    <t>TPM4</t>
  </si>
  <si>
    <t>&gt;sp|P67936|TPM4_HUMAN Tropomyosin alpha-4 chain OS=Homo sapiens GN=TPM4 PE=1 SV=3;&gt;sp|P67936-2|TPM4_HUMAN Isoform 2 of Tropomyosin alpha-4 chain OS=Homo sapiens GN=TPM4;&gt;tr|K7ENT6|K7ENT6_HUMAN Tropomyosin alpha-4 chain (Fragment) OS=Homo sapiens GN=TPM4 PE</t>
  </si>
  <si>
    <t>P62258;P62258-2;B4DJF2;I3L3T1;K7EM20;K7EIT4;I3L0W5</t>
  </si>
  <si>
    <t>14-3-3 protein epsilon</t>
  </si>
  <si>
    <t>YWHAE</t>
  </si>
  <si>
    <t>&gt;sp|P62258|1433E_HUMAN 14-3-3 protein epsilon OS=Homo sapiens GN=YWHAE PE=1 SV=1;&gt;sp|P62258-2|1433E_HUMAN Isoform SV of 14-3-3 protein epsilon OS=Homo sapiens GN=YWHAE</t>
  </si>
  <si>
    <t>P52907</t>
  </si>
  <si>
    <t>F-actin-capping protein subunit alpha-1</t>
  </si>
  <si>
    <t>CAPZA1</t>
  </si>
  <si>
    <t>&gt;sp|P52907|CAZA1_HUMAN F-actin-capping protein subunit alpha-1 OS=Homo sapiens GN=CAPZA1 PE=1 SV=3</t>
  </si>
  <si>
    <t>P09493-3;P09493-4;P09493-10;P09493-9;P09493;H0YL52;H0YKX5;H0YKP3;H0YKZ6</t>
  </si>
  <si>
    <t>Tropomyosin alpha-1 chain</t>
  </si>
  <si>
    <t>TPM1</t>
  </si>
  <si>
    <t>&gt;sp|P09493-3|TPM1_HUMAN Isoform 3 of Tropomyosin alpha-1 chain OS=Homo sapiens GN=TPM1;&gt;sp|P09493-4|TPM1_HUMAN Isoform 4 of Tropomyosin alpha-1 chain OS=Homo sapiens GN=TPM1;&gt;sp|P09493-10|TPM1_HUMAN Isoform 10 of Tropomyosin alpha-1 chain OS=Homo sapiens G</t>
  </si>
  <si>
    <t>Q14764;H3BUK7;H3BNF6;H3BRL2;H3BQK6;H3BP76;H3BPZ2;H3BNF2;H3BUP3;H3BQE7</t>
  </si>
  <si>
    <t>Major vault protein</t>
  </si>
  <si>
    <t>MVP</t>
  </si>
  <si>
    <t>&gt;sp|Q14764|MVP_HUMAN Major vault protein OS=Homo sapiens GN=MVP PE=1 SV=4</t>
  </si>
  <si>
    <t>P40222</t>
  </si>
  <si>
    <t>Alpha-taxilin</t>
  </si>
  <si>
    <t>TXLNA</t>
  </si>
  <si>
    <t>&gt;sp|P40222|TXLNA_HUMAN Alpha-taxilin OS=Homo sapiens GN=TXLNA PE=1 SV=3</t>
  </si>
  <si>
    <t>E9PP31;E9PLA9;G3V153;Q14444-2;Q14444</t>
  </si>
  <si>
    <t>Caprin-1</t>
  </si>
  <si>
    <t>CAPRIN1</t>
  </si>
  <si>
    <t>&gt;tr|E9PP31|E9PP31_HUMAN Uncharacterized protein OS=Homo sapiens GN=CAPRIN1 PE=1 SV=1;&gt;tr|E9PLA9|E9PLA9_HUMAN Caprin-1 (Fragment) OS=Homo sapiens GN=CAPRIN1 PE=1 SV=1;&gt;tr|G3V153|G3V153_HUMAN Caprin-1 OS=Homo sapiens GN=CAPRIN1 PE=1 SV=1;&gt;sp|Q14444-2|CAPR1_H</t>
  </si>
  <si>
    <t>Q14974;Q14974-2;J3QR48;F5H4R7;J3KTM9</t>
  </si>
  <si>
    <t>Importin subunit beta-1</t>
  </si>
  <si>
    <t>KPNB1</t>
  </si>
  <si>
    <t>&gt;sp|Q14974|IMB1_HUMAN Importin subunit beta-1 OS=Homo sapiens GN=KPNB1 PE=1 SV=2;&gt;sp|Q14974-2|IMB1_HUMAN Isoform 2 of Importin subunit beta-1 OS=Homo sapiens GN=KPNB1</t>
  </si>
  <si>
    <t>Q9Y3F4;B4DNJ6;B0AZV0;H0YH33</t>
  </si>
  <si>
    <t>Serine-threonine kinase receptor-associated protein</t>
  </si>
  <si>
    <t>STRAP</t>
  </si>
  <si>
    <t>&gt;sp|Q9Y3F4|STRAP_HUMAN Serine-threonine kinase receptor-associated protein OS=Homo sapiens GN=STRAP PE=1 SV=1;&gt;tr|B4DNJ6|B4DNJ6_HUMAN Serine-threonine kinase receptor-associated protein OS=Homo sapiens GN=STRAP PE=1 SV=1;&gt;tr|B0AZV0|B0AZV0_HUMAN Serine-thre</t>
  </si>
  <si>
    <t>Q15149-4;Q15149-7;Q15149-8;Q15149-9;Q15149-5;Q15149-6;Q15149-2;Q15149;E9PMV1</t>
  </si>
  <si>
    <t>Plectin</t>
  </si>
  <si>
    <t>PLEC</t>
  </si>
  <si>
    <t>&gt;sp|Q15149-4|PLEC_HUMAN Isoform 4 of Plectin OS=Homo sapiens GN=PLEC;&gt;sp|Q15149-7|PLEC_HUMAN Isoform 7 of Plectin OS=Homo sapiens GN=PLEC;&gt;sp|Q15149-8|PLEC_HUMAN Isoform 8 of Plectin OS=Homo sapiens GN=PLEC;&gt;sp|Q15149-9|PLEC_HUMAN Isoform 9 of Plectin OS=H</t>
  </si>
  <si>
    <t>P53396-2;P53396;B4E3P0;K7ESG8</t>
  </si>
  <si>
    <t>ATP-citrate synthase</t>
  </si>
  <si>
    <t>ACLY</t>
  </si>
  <si>
    <t>&gt;sp|P53396-2|ACLY_HUMAN Isoform 2 of ATP-citrate synthase OS=Homo sapiens GN=ACLY;&gt;sp|P53396|ACLY_HUMAN ATP-citrate synthase OS=Homo sapiens GN=ACLY PE=1 SV=3;&gt;tr|B4E3P0|B4E3P0_HUMAN ATP-citrate synthase OS=Homo sapiens GN=ACLY PE=1 SV=1</t>
  </si>
  <si>
    <t>F5H335;Q14152</t>
  </si>
  <si>
    <t>Eukaryotic translation initiation factor 3 subunit A</t>
  </si>
  <si>
    <t>EIF3A</t>
  </si>
  <si>
    <t>&gt;tr|F5H335|F5H335_HUMAN Eukaryotic translation initiation factor 3 subunit A OS=Homo sapiens GN=EIF3A PE=1 SV=1;&gt;sp|Q14152|EIF3A_HUMAN Eukaryotic translation initiation factor 3 subunit A OS=Homo sapiens GN=EIF3A PE=1 SV=1</t>
  </si>
  <si>
    <t>P54136;P54136-2;F5H3T8;E5RH09;E5RJM9</t>
  </si>
  <si>
    <t>Arginine--tRNA ligase, cytoplasmic</t>
  </si>
  <si>
    <t>RARS</t>
  </si>
  <si>
    <t>&gt;sp|P54136|SYRC_HUMAN Arginine--tRNA ligase, cytoplasmic OS=Homo sapiens GN=RARS PE=1 SV=2;&gt;sp|P54136-2|SYRC_HUMAN Isoform Monomeric of Arginine--tRNA ligase, cytoplasmic OS=Homo sapiens GN=RARS;&gt;tr|F5H3T8|F5H3T8_HUMAN Arginine--tRNA ligase, cytoplasmic OS</t>
  </si>
  <si>
    <t>P58107;E9PPU0</t>
  </si>
  <si>
    <t>Epiplakin</t>
  </si>
  <si>
    <t>EPPK1</t>
  </si>
  <si>
    <t>&gt;sp|P58107|EPIPL_HUMAN Epiplakin OS=Homo sapiens GN=EPPK1 PE=1 SV=2</t>
  </si>
  <si>
    <t>Q05682-5;Q05682-4;F5H1Z9;E7EX44;Q05682-3;Q05682-6;Q05682-2;Q05682;E9PGZ1;C9J813;C9JEK3</t>
  </si>
  <si>
    <t>Caldesmon</t>
  </si>
  <si>
    <t>CALD1</t>
  </si>
  <si>
    <t>&gt;sp|Q05682-5|CALD1_HUMAN Isoform 5 of Caldesmon OS=Homo sapiens GN=CALD1;&gt;sp|Q05682-4|CALD1_HUMAN Isoform 4 of Caldesmon OS=Homo sapiens GN=CALD1;&gt;tr|F5H1Z9|F5H1Z9_HUMAN Caldesmon OS=Homo sapiens GN=CALD1 PE=1 SV=1;&gt;tr|E7EX44|E7EX44_HUMAN Caldesmon OS=Homo</t>
  </si>
  <si>
    <t>P11940-2;P11940;E7EQV3;E7ERJ7;H0YAR2;Q9H361;H0YBN4;H0YAP2;E5RGH3;E5RH24;E5RJB9;H0YB86;Q4VXU2;Q4VY17;H0YC10;E5RHG7;H0YAS7;H0YAS6;H0YB75;H0YCC8;E5RGC4;E5RFD8;H0YEQ8;Q5JQF8;Q96DU9-2;Q96DU9</t>
  </si>
  <si>
    <t>Polyadenylate-binding protein 1</t>
  </si>
  <si>
    <t>PABPC1</t>
  </si>
  <si>
    <t>&gt;sp|P11940-2|PABP1_HUMAN Isoform 2 of Polyadenylate-binding protein 1 OS=Homo sapiens GN=PABPC1;&gt;sp|P11940|PABP1_HUMAN Polyadenylate-binding protein 1 OS=Homo sapiens GN=PABPC1 PE=1 SV=2;&gt;tr|E7EQV3|E7EQV3_HUMAN Polyadenylate-binding protein 1 OS=Homo sapie</t>
  </si>
  <si>
    <t>Q13200;E7EW34;E9PCS3;F8WBS8;H7C2Q3;H7C1H2;C9JPC0</t>
  </si>
  <si>
    <t>26S proteasome non-ATPase regulatory subunit 2</t>
  </si>
  <si>
    <t>PSMD2</t>
  </si>
  <si>
    <t>&gt;sp|Q13200|PSMD2_HUMAN 26S proteasome non-ATPase regulatory subunit 2 OS=Homo sapiens GN=PSMD2 PE=1 SV=3;&gt;tr|E7EW34|E7EW34_HUMAN 26S proteasome non-ATPase regulatory subunit 2 OS=Homo sapiens GN=PSMD2 PE=1 SV=1;&gt;tr|E9PCS3|E9PCS3_HUMAN 26S proteasome non-AT</t>
  </si>
  <si>
    <t>P33176;E9PET8;J3KNA1;O60282;Q12840;O60282-2</t>
  </si>
  <si>
    <t>Kinesin-1 heavy chain</t>
  </si>
  <si>
    <t>KIF5B</t>
  </si>
  <si>
    <t>&gt;sp|P33176|KINH_HUMAN Kinesin-1 heavy chain OS=Homo sapiens GN=KIF5B PE=1 SV=1</t>
  </si>
  <si>
    <t>B1AK87;P47756-2;B1AK88;P47756;F6USW4;B1AK85;F6Q0E3</t>
  </si>
  <si>
    <t>F-actin-capping protein subunit beta</t>
  </si>
  <si>
    <t>CAPZB</t>
  </si>
  <si>
    <t>&gt;tr|B1AK87|B1AK87_HUMAN Capping protein (Actin filament) muscle Z-line, beta, isoform CRA_a OS=Homo sapiens GN=CAPZB PE=1 SV=1;&gt;sp|P47756-2|CAPZB_HUMAN Isoform 2 of F-actin-capping protein subunit beta OS=Homo sapiens GN=CAPZB;&gt;tr|B1AK88|B1AK88_HUMAN Cappi</t>
  </si>
  <si>
    <t>P35580;P35580-2;F8W6L6;P35580-3;P35580-4;E7ERA5;REV__Q8IYT3</t>
  </si>
  <si>
    <t>Myosin-10</t>
  </si>
  <si>
    <t>MYH10</t>
  </si>
  <si>
    <t>&gt;sp|P35580|MYH10_HUMAN Myosin-10 OS=Homo sapiens GN=MYH10 PE=1 SV=3;&gt;sp|P35580-2|MYH10_HUMAN Isoform 2 of Myosin-10 OS=Homo sapiens GN=MYH10;&gt;tr|F8W6L6|F8W6L6_HUMAN Myosin-10 OS=Homo sapiens GN=MYH10 PE=1 SV=1;&gt;sp|P35580-3|MYH10_HUMAN Isoform 3 of Myosin-1</t>
  </si>
  <si>
    <t>P08133-2;A6NN80;P08133;E5RK69;E7EMC6;H0YC77;E5RFF0</t>
  </si>
  <si>
    <t>Annexin;Annexin A6</t>
  </si>
  <si>
    <t>ANXA6</t>
  </si>
  <si>
    <t>&gt;sp|P08133-2|ANXA6_HUMAN Isoform 2 of Annexin A6 OS=Homo sapiens GN=ANXA6;&gt;tr|A6NN80|A6NN80_HUMAN Annexin OS=Homo sapiens GN=ANXA6 PE=1 SV=3;&gt;sp|P08133|ANXA6_HUMAN Annexin A6 OS=Homo sapiens GN=ANXA6 PE=1 SV=3;&gt;tr|E5RK69|E5RK69_HUMAN Annexin OS=Homo sapien</t>
  </si>
  <si>
    <t>O14974-4;O14974-3;O14974;O14974-5;O14974-2;F8VZN8;H0YIM2;H0YIS3;H0YIS4;H0YHI8;F8VW28;H0YHL8</t>
  </si>
  <si>
    <t>Protein phosphatase 1 regulatory subunit 12A</t>
  </si>
  <si>
    <t>PPP1R12A</t>
  </si>
  <si>
    <t>&gt;sp|O14974-4|MYPT1_HUMAN Isoform 4 of Protein phosphatase 1 regulatory subunit 12A OS=Homo sapiens GN=PPP1R12A;&gt;sp|O14974-3|MYPT1_HUMAN Isoform 3 of Protein phosphatase 1 regulatory subunit 12A OS=Homo sapiens GN=PPP1R12A;&gt;sp|O14974|MYPT1_HUMAN Protein pho</t>
  </si>
  <si>
    <t>Q15084-3;Q15084;F8WA83;B5MCQ5;Q15084-2</t>
  </si>
  <si>
    <t>Protein disulfide-isomerase A6</t>
  </si>
  <si>
    <t>PDIA6</t>
  </si>
  <si>
    <t>&gt;sp|Q15084-3|PDIA6_HUMAN Isoform 3 of Protein disulfide-isomerase A6 OS=Homo sapiens GN=PDIA6;&gt;sp|Q15084|PDIA6_HUMAN Protein disulfide-isomerase A6 OS=Homo sapiens GN=PDIA6 PE=1 SV=1;&gt;tr|F8WA83|F8WA83_HUMAN Protein disulfide-isomerase A6 OS=Homo sapiens GN</t>
  </si>
  <si>
    <t>P62937;Q567Q0;F8WE65;C9J5S7;Q9Y536;F5H284;A2BFH1</t>
  </si>
  <si>
    <t>Peptidyl-prolyl cis-trans isomerase A;Peptidyl-prolyl cis-trans isomerase</t>
  </si>
  <si>
    <t>PPIA</t>
  </si>
  <si>
    <t>&gt;sp|P62937|PPIA_HUMAN Peptidyl-prolyl cis-trans isomerase A OS=Homo sapiens GN=PPIA PE=1 SV=2;&gt;tr|Q567Q0|Q567Q0_HUMAN Peptidyl-prolyl cis-trans isomerase A OS=Homo sapiens GN=PPIA PE=1 SV=1;&gt;tr|F8WE65|F8WE65_HUMAN Peptidyl-prolyl cis-trans isomerase OS=Hom</t>
  </si>
  <si>
    <t>P42224-2;J3KPM9;P42224;E7EPD2;D2KFR9;E7ENM1;E9PH66</t>
  </si>
  <si>
    <t>Signal transducer and activator of transcription 1-alpha/beta</t>
  </si>
  <si>
    <t>STAT1</t>
  </si>
  <si>
    <t>&gt;sp|P42224-2|STAT1_HUMAN Isoform Beta of Signal transducer and activator of transcription 1-alpha/beta OS=Homo sapiens GN=STAT1;&gt;tr|J3KPM9|J3KPM9_HUMAN Signal transducer and activator of transcription OS=Homo sapiens GN=STAT1 PE=1 SV=1;&gt;sp|P42224|STAT1_HUM</t>
  </si>
  <si>
    <t>F8W7S5;Q9P2E9-3;Q9P2E9-2;Q9P2E9</t>
  </si>
  <si>
    <t>Ribosome-binding protein 1</t>
  </si>
  <si>
    <t>RRBP1</t>
  </si>
  <si>
    <t>&gt;tr|F8W7S5|F8W7S5_HUMAN Ribosome-binding protein 1 OS=Homo sapiens GN=RRBP1 PE=1 SV=1;&gt;sp|Q9P2E9-3|RRBP1_HUMAN Isoform 2 of Ribosome-binding protein 1 OS=Homo sapiens GN=RRBP1;&gt;sp|Q9P2E9-2|RRBP1_HUMAN Isoform 1 of Ribosome-binding protein 1 OS=Homo sapiens</t>
  </si>
  <si>
    <t>O14818-2;O14818;H0Y586;Q8TAA3-2;Q8TAA3-5;Q8TAA3;O14818-4</t>
  </si>
  <si>
    <t>Proteasome subunit alpha type-7;Proteasome subunit alpha type-7-like</t>
  </si>
  <si>
    <t>PSMA7;PSMA8</t>
  </si>
  <si>
    <t>&gt;sp|O14818-2|PSA7_HUMAN Isoform 2 of Proteasome subunit alpha type-7 OS=Homo sapiens GN=PSMA7;&gt;sp|O14818|PSA7_HUMAN Proteasome subunit alpha type-7 OS=Homo sapiens GN=PSMA7 PE=1 SV=1;&gt;tr|H0Y586|H0Y586_HUMAN Proteasome subunit alpha type-7 (Fragment) OS=Hom</t>
  </si>
  <si>
    <t>P09496-2;P09496-4;P09496-3;P09496;P09496-5;F8WF69;C9J8P9</t>
  </si>
  <si>
    <t>Clathrin light chain A</t>
  </si>
  <si>
    <t>CLTA</t>
  </si>
  <si>
    <t>&gt;sp|P09496-2|CLCA_HUMAN Isoform Non-brain of Clathrin light chain A OS=Homo sapiens GN=CLTA;&gt;sp|P09496-4|CLCA_HUMAN Isoform 4 of Clathrin light chain A OS=Homo sapiens GN=CLTA;&gt;sp|P09496-3|CLCA_HUMAN Isoform 3 of Clathrin light chain A OS=Homo sapiens GN=C</t>
  </si>
  <si>
    <t>Q13409-6;Q13409-3;Q13409-7;Q13409-2;Q13409-5;Q13409;F8W8S0;E9PGG1;E7EUM4;E7ERR6;E7ERH4;E7ET01;E7ETL8;E7EQU2;E7ESD3;E7EMU4;E7EV09;E7EQL5;E7EU01</t>
  </si>
  <si>
    <t>Cytoplasmic dynein 1 intermediate chain 2</t>
  </si>
  <si>
    <t>DYNC1I2</t>
  </si>
  <si>
    <t>&gt;sp|Q13409-6|DC1I2_HUMAN Isoform 2F of Cytoplasmic dynein 1 intermediate chain 2 OS=Homo sapiens GN=DYNC1I2;&gt;sp|Q13409-3|DC1I2_HUMAN Isoform 2C of Cytoplasmic dynein 1 intermediate chain 2 OS=Homo sapiens GN=DYNC1I2;&gt;sp|Q13409-7|DC1I2_HUMAN Isoform 3 of Cy</t>
  </si>
  <si>
    <t>P19338;H7BY16</t>
  </si>
  <si>
    <t>Nucleolin</t>
  </si>
  <si>
    <t>NCL</t>
  </si>
  <si>
    <t>&gt;sp|P19338|NUCL_HUMAN Nucleolin OS=Homo sapiens GN=NCL PE=1 SV=3;&gt;tr|H7BY16|H7BY16_HUMAN Nucleolin (Fragment) OS=Homo sapiens GN=NCL PE=1 SV=2</t>
  </si>
  <si>
    <t>P63104;E7EX29;B0AZS6;P63104-2;B7Z2E6;H0YB80;E7ESK7;E5RGE1;E5RIR4;E9PD24;E7EVZ2</t>
  </si>
  <si>
    <t>14-3-3 protein zeta/delta</t>
  </si>
  <si>
    <t>YWHAZ</t>
  </si>
  <si>
    <t>&gt;sp|P63104|1433Z_HUMAN 14-3-3 protein zeta/delta OS=Homo sapiens GN=YWHAZ PE=1 SV=1;&gt;tr|E7EX29|E7EX29_HUMAN 14-3-3 protein zeta/delta (Fragment) OS=Homo sapiens GN=YWHAZ PE=1 SV=1;&gt;tr|B0AZS6|B0AZS6_HUMAN 14-3-3 protein zeta/delta OS=Homo sapiens GN=YWHAZ P</t>
  </si>
  <si>
    <t>P11021</t>
  </si>
  <si>
    <t>78 kDa glucose-regulated protein</t>
  </si>
  <si>
    <t>HSPA5</t>
  </si>
  <si>
    <t>&gt;sp|P11021|GRP78_HUMAN 78 kDa glucose-regulated protein OS=Homo sapiens GN=HSPA5 PE=1 SV=2</t>
  </si>
  <si>
    <t>Q9UHD8-7;Q9UHD8-2;Q9UHD8-5;Q9UHD8;Q9UHD8-3;Q9UHD8-4;Q9UHD8-9;Q9UHD8-8;K7ENL0;K7EL40;K7EJV0;K7EPY1;K7EK18;K7EJ51;K7ER52;K7EIE4;K7EQD7;K7ELJ9;K7ER14;K7EIR4;K7EKN4;K7EN52;K7ENQ5;K7EJZ2;K7EJL9;K7ERG1;K7EQ08;K7ER34</t>
  </si>
  <si>
    <t>Septin-9</t>
  </si>
  <si>
    <t xml:space="preserve">&gt;sp|Q9UHD8-7|SEPT9_HUMAN Isoform 7 of Septin-9 OS=Homo sapiens GN=SEPT9;&gt;sp|Q9UHD8-2|SEPT9_HUMAN Isoform 2 of Septin-9 OS=Homo sapiens GN=SEPT9;&gt;sp|Q9UHD8-5|SEPT9_HUMAN Isoform 5 of Septin-9 OS=Homo sapiens GN=SEPT9;&gt;sp|Q9UHD8|SEPT9_HUMAN Septin-9 OS=Homo </t>
  </si>
  <si>
    <t>P14625</t>
  </si>
  <si>
    <t>Endoplasmin</t>
  </si>
  <si>
    <t>HSP90B1</t>
  </si>
  <si>
    <t>&gt;sp|P14625|ENPL_HUMAN Endoplasmin OS=Homo sapiens GN=HSP90B1 PE=1 SV=1</t>
  </si>
  <si>
    <t>O15144;G5E9S7;C9JTV5;G5E9J0</t>
  </si>
  <si>
    <t>Actin-related protein 2/3 complex subunit 2</t>
  </si>
  <si>
    <t>ARPC2</t>
  </si>
  <si>
    <t>&gt;sp|O15144|ARPC2_HUMAN Actin-related protein 2/3 complex subunit 2 OS=Homo sapiens GN=ARPC2 PE=1 SV=1;&gt;tr|G5E9S7|G5E9S7_HUMAN Actin related protein 2/3 complex, subunit 2, 34kDa, isoform CRA_e OS=Homo sapiens GN=ARPC2 PE=1 SV=1;&gt;tr|C9JTV5|C9JTV5_HUMAN Acti</t>
  </si>
  <si>
    <t>P00338;P00338-3;F5GYU2;F5GXY2;P00338-5;P00338-2;P00338-4;F5GXH2;F5GZQ4;F5H5J4;F5H6W8;F5H8H6;F5GXC7;F5GWW2;F5GXU1</t>
  </si>
  <si>
    <t>L-lactate dehydrogenase A chain</t>
  </si>
  <si>
    <t>LDHA</t>
  </si>
  <si>
    <t xml:space="preserve">&gt;sp|P00338|LDHA_HUMAN L-lactate dehydrogenase A chain OS=Homo sapiens GN=LDHA PE=1 SV=2;&gt;sp|P00338-3|LDHA_HUMAN Isoform 3 of L-lactate dehydrogenase A chain OS=Homo sapiens GN=LDHA;&gt;tr|F5GYU2|F5GYU2_HUMAN L-lactate dehydrogenase A chain (Fragment) OS=Homo </t>
  </si>
  <si>
    <t>Q8WUM4;Q8WUM4-2;F8WEQ7;F8WBR8;C9IZF9</t>
  </si>
  <si>
    <t>Programmed cell death 6-interacting protein</t>
  </si>
  <si>
    <t>PDCD6IP</t>
  </si>
  <si>
    <t>&gt;sp|Q8WUM4|PDC6I_HUMAN Programmed cell death 6-interacting protein OS=Homo sapiens GN=PDCD6IP PE=1 SV=1;&gt;sp|Q8WUM4-2|PDC6I_HUMAN Isoform 2 of Programmed cell death 6-interacting protein OS=Homo sapiens GN=PDCD6IP</t>
  </si>
  <si>
    <t>P07900;P07900-2;Q86U12;G3V2J8;Q14568;Q58FF6;Q58FG0</t>
  </si>
  <si>
    <t>Heat shock protein HSP 90-alpha</t>
  </si>
  <si>
    <t>HSP90AA1</t>
  </si>
  <si>
    <t>&gt;sp|P07900|HS90A_HUMAN Heat shock protein HSP 90-alpha OS=Homo sapiens GN=HSP90AA1 PE=1 SV=5;&gt;sp|P07900-2|HS90A_HUMAN Isoform 2 of Heat shock protein HSP 90-alpha OS=Homo sapiens GN=HSP90AA1;&gt;tr|Q86U12|Q86U12_HUMAN Full-length cDNA clone CS0CAP007YF18 of T</t>
  </si>
  <si>
    <t>P53621;P53621-2</t>
  </si>
  <si>
    <t>Coatomer subunit alpha;Xenin;Proxenin</t>
  </si>
  <si>
    <t>COPA</t>
  </si>
  <si>
    <t>&gt;sp|P53621|COPA_HUMAN Coatomer subunit alpha OS=Homo sapiens GN=COPA PE=1 SV=2;&gt;sp|P53621-2|COPA_HUMAN Isoform 2 of Coatomer subunit alpha OS=Homo sapiens GN=COPA</t>
  </si>
  <si>
    <t>P31946-2;P31946;Q4VY20;Q4VY19</t>
  </si>
  <si>
    <t>14-3-3 protein beta/alpha;14-3-3 protein beta/alpha, N-terminally processed</t>
  </si>
  <si>
    <t>YWHAB</t>
  </si>
  <si>
    <t>&gt;sp|P31946-2|1433B_HUMAN Isoform Short of 14-3-3 protein beta/alpha OS=Homo sapiens GN=YWHAB;&gt;sp|P31946|1433B_HUMAN 14-3-3 protein beta/alpha OS=Homo sapiens GN=YWHAB PE=1 SV=3</t>
  </si>
  <si>
    <t>O00151</t>
  </si>
  <si>
    <t>PDZ and LIM domain protein 1</t>
  </si>
  <si>
    <t>PDLIM1</t>
  </si>
  <si>
    <t>&gt;sp|O00151|PDLI1_HUMAN PDZ and LIM domain protein 1 OS=Homo sapiens GN=PDLIM1 PE=1 SV=4</t>
  </si>
  <si>
    <t>P26640;A2ABF4;B4DZ61</t>
  </si>
  <si>
    <t>Valine--tRNA ligase</t>
  </si>
  <si>
    <t>VARS</t>
  </si>
  <si>
    <t>&gt;sp|P26640|SYVC_HUMAN Valine--tRNA ligase OS=Homo sapiens GN=VARS PE=1 SV=4;&gt;tr|A2ABF4|A2ABF4_HUMAN Valine--tRNA ligase (Fragment) OS=Homo sapiens GN=VARS PE=1 SV=1</t>
  </si>
  <si>
    <t>P46781;B5MCT8;C9JM19;F2Z3C0;A8MXK4</t>
  </si>
  <si>
    <t>40S ribosomal protein S9</t>
  </si>
  <si>
    <t>RPS9</t>
  </si>
  <si>
    <t>&gt;sp|P46781|RS9_HUMAN 40S ribosomal protein S9 OS=Homo sapiens GN=RPS9 PE=1 SV=3;&gt;tr|B5MCT8|B5MCT8_HUMAN 40S ribosomal protein S9 OS=Homo sapiens GN=RPS9 PE=1 SV=1;&gt;tr|C9JM19|C9JM19_HUMAN 40S ribosomal protein S9 OS=Homo sapiens GN=RPS9 PE=1 SV=1</t>
  </si>
  <si>
    <t>P04075;J3KPS3;H3BQN4;P04075-2;H3BUH7;H3BR04;H3BPS8;H3BMQ8;H3BU78;H3BR68</t>
  </si>
  <si>
    <t>Fructose-bisphosphate aldolase A;Fructose-bisphosphate aldolase</t>
  </si>
  <si>
    <t>ALDOA</t>
  </si>
  <si>
    <t>&gt;sp|P04075|ALDOA_HUMAN Fructose-bisphosphate aldolase A OS=Homo sapiens GN=ALDOA PE=1 SV=2;&gt;tr|J3KPS3|J3KPS3_HUMAN Fructose-bisphosphate aldolase OS=Homo sapiens GN=ALDOA PE=1 SV=1;&gt;tr|H3BQN4|H3BQN4_HUMAN Fructose-bisphosphate aldolase OS=Homo sapiens GN=A</t>
  </si>
  <si>
    <t>Q07065</t>
  </si>
  <si>
    <t>Cytoskeleton-associated protein 4</t>
  </si>
  <si>
    <t>CKAP4</t>
  </si>
  <si>
    <t>&gt;sp|Q07065|CKAP4_HUMAN Cytoskeleton-associated protein 4 OS=Homo sapiens GN=CKAP4 PE=1 SV=2</t>
  </si>
  <si>
    <t>F8VPD4;P27708;H7BZB3</t>
  </si>
  <si>
    <t>CAD protein;Glutamine-dependent carbamoyl-phosphate synthase;Aspartate carbamoyltransferase;Dihydroorotase</t>
  </si>
  <si>
    <t>CAD</t>
  </si>
  <si>
    <t>&gt;tr|F8VPD4|F8VPD4_HUMAN CAD protein OS=Homo sapiens GN=CAD PE=1 SV=1;&gt;sp|P27708|PYR1_HUMAN CAD protein OS=Homo sapiens GN=CAD PE=1 SV=3</t>
  </si>
  <si>
    <t>P55072</t>
  </si>
  <si>
    <t>Transitional endoplasmic reticulum ATPase</t>
  </si>
  <si>
    <t>VCP</t>
  </si>
  <si>
    <t>&gt;sp|P55072|TERA_HUMAN Transitional endoplasmic reticulum ATPase OS=Homo sapiens GN=VCP PE=1 SV=4</t>
  </si>
  <si>
    <t>P62847-2;E7ETK0;P62847-3;P62847;P62847-4</t>
  </si>
  <si>
    <t>40S ribosomal protein S24</t>
  </si>
  <si>
    <t>RPS24</t>
  </si>
  <si>
    <t>&gt;sp|P62847-2|RS24_HUMAN Isoform 2 of 40S ribosomal protein S24 OS=Homo sapiens GN=RPS24;&gt;tr|E7ETK0|E7ETK0_HUMAN 40S ribosomal protein S24 OS=Homo sapiens GN=RPS24 PE=1 SV=1;&gt;sp|P62847-3|RS24_HUMAN Isoform 3 of 40S ribosomal protein S24 OS=Homo sapiens GN=R</t>
  </si>
  <si>
    <t>Q13813-3;Q13813;Q13813-2;A6NG51</t>
  </si>
  <si>
    <t>Spectrin alpha chain, non-erythrocytic 1</t>
  </si>
  <si>
    <t>SPTAN1</t>
  </si>
  <si>
    <t>&gt;sp|Q13813-3|SPTN1_HUMAN Isoform 3 of Spectrin alpha chain, non-erythrocytic 1 OS=Homo sapiens GN=SPTAN1;&gt;sp|Q13813|SPTN1_HUMAN Spectrin alpha chain, non-erythrocytic 1 OS=Homo sapiens GN=SPTAN1 PE=1 SV=3;&gt;sp|Q13813-2|SPTN1_HUMAN Isoform 2 of Spectrin alph</t>
  </si>
  <si>
    <t>P46821;D6RA32;D6RCL2;D6RGJ3;D6RA40;P78559;P78559-2;J3KPX8;E9PGC8</t>
  </si>
  <si>
    <t>Microtubule-associated protein 1B;MAP1B heavy chain;MAP1 light chain LC1</t>
  </si>
  <si>
    <t>MAP1B</t>
  </si>
  <si>
    <t>&gt;sp|P46821|MAP1B_HUMAN Microtubule-associated protein 1B OS=Homo sapiens GN=MAP1B PE=1 SV=2</t>
  </si>
  <si>
    <t>Q13045-2;Q13045;Q13045-3;J3KS39;J3KS54</t>
  </si>
  <si>
    <t>Protein flightless-1 homolog</t>
  </si>
  <si>
    <t>FLII</t>
  </si>
  <si>
    <t>&gt;sp|Q13045-2|FLII_HUMAN Isoform 2 of Protein flightless-1 homolog OS=Homo sapiens GN=FLII;&gt;sp|Q13045|FLII_HUMAN Protein flightless-1 homolog OS=Homo sapiens GN=FLII PE=1 SV=2;&gt;sp|Q13045-3|FLII_HUMAN Isoform 3 of Protein flightless-1 homolog OS=Homo sapiens</t>
  </si>
  <si>
    <t>P61981</t>
  </si>
  <si>
    <t>14-3-3 protein gamma;14-3-3 protein gamma, N-terminally processed</t>
  </si>
  <si>
    <t>YWHAG</t>
  </si>
  <si>
    <t>&gt;sp|P61981|1433G_HUMAN 14-3-3 protein gamma OS=Homo sapiens GN=YWHAG PE=1 SV=2</t>
  </si>
  <si>
    <t>Q15019;Q15019-2;B5MCX3;C9J2Q4;C9J938;C9JB25;H7C2Y0;C9IY94;C9IZU3;H7C310;C9JZI2;C9JQJ4;C9JTV8;C9JFT1;F8WB65;B5MD47;H7C1T1;C9JT15;C9JSE7</t>
  </si>
  <si>
    <t>Septin-2</t>
  </si>
  <si>
    <t>&gt;sp|Q15019|SEPT2_HUMAN Septin-2 OS=Homo sapiens GN=SEPT2 PE=1 SV=1;&gt;sp|Q15019-2|SEPT2_HUMAN Isoform 2 of Septin-2 OS=Homo sapiens GN=SEPT2;&gt;tr|B5MCX3|B5MCX3_HUMAN Septin-2 OS=Homo sapiens GN=SEPT2 PE=1 SV=1;&gt;tr|C9J2Q4|C9J2Q4_HUMAN Septin-2 (Fragment) OS=Ho</t>
  </si>
  <si>
    <t>P08238;Q58FF7;Q5T9W8;F8W026</t>
  </si>
  <si>
    <t>Heat shock protein HSP 90-beta</t>
  </si>
  <si>
    <t>HSP90AB1</t>
  </si>
  <si>
    <t>&gt;sp|P08238|HS90B_HUMAN Heat shock protein HSP 90-beta OS=Homo sapiens GN=HSP90AB1 PE=1 SV=4</t>
  </si>
  <si>
    <t>Q15417;F8WA86;B4DFK6;E9PDU6</t>
  </si>
  <si>
    <t>Calponin-3</t>
  </si>
  <si>
    <t>CNN3</t>
  </si>
  <si>
    <t>&gt;sp|Q15417|CNN3_HUMAN Calponin-3 OS=Homo sapiens GN=CNN3 PE=1 SV=1;&gt;tr|F8WA86|F8WA86_HUMAN Calponin-3 OS=Homo sapiens GN=CNN3 PE=1 SV=1;&gt;tr|B4DFK6|B4DFK6_HUMAN Calponin-3 OS=Homo sapiens GN=CNN3 PE=1 SV=1;&gt;tr|E9PDU6|E9PDU6_HUMAN Calponin-3 (Fragment) OS=Ho</t>
  </si>
  <si>
    <t>Q9Y5K6</t>
  </si>
  <si>
    <t>CD2-associated protein</t>
  </si>
  <si>
    <t>CD2AP</t>
  </si>
  <si>
    <t>&gt;sp|Q9Y5K6|CD2AP_HUMAN CD2-associated protein OS=Homo sapiens GN=CD2AP PE=1 SV=1</t>
  </si>
  <si>
    <t>P21333-2;P21333;Q5HY54;E9PHF0;F8WE98;H0Y5C6;H0Y5F3;H7C2E7</t>
  </si>
  <si>
    <t>Filamin-A</t>
  </si>
  <si>
    <t>FLNA</t>
  </si>
  <si>
    <t>&gt;sp|P21333-2|FLNA_HUMAN Isoform 2 of Filamin-A OS=Homo sapiens GN=FLNA;&gt;sp|P21333|FLNA_HUMAN Filamin-A OS=Homo sapiens GN=FLNA PE=1 SV=4;&gt;tr|Q5HY54|Q5HY54_HUMAN Filamin-A OS=Homo sapiens GN=FLNA PE=1 SV=1</t>
  </si>
  <si>
    <t>R4GMT0;P61163;F5H3I4;B4DXP9;P42025</t>
  </si>
  <si>
    <t>Alpha-centractin</t>
  </si>
  <si>
    <t>ACTR1A</t>
  </si>
  <si>
    <t>&gt;tr|R4GMT0|R4GMT0_HUMAN Alpha-centractin OS=Homo sapiens GN=ACTR1A PE=1 SV=1;&gt;sp|P61163|ACTZ_HUMAN Alpha-centractin OS=Homo sapiens GN=ACTR1A PE=1 SV=1;&gt;tr|F5H3I4|F5H3I4_HUMAN Alpha-centractin OS=Homo sapiens GN=ACTR1A PE=1 SV=1;&gt;tr|B4DXP9|B4DXP9_HUMAN Alp</t>
  </si>
  <si>
    <t>Q9NYL9;H0YKU1;H0YNJ8;H0YNU8</t>
  </si>
  <si>
    <t>Tropomodulin-3</t>
  </si>
  <si>
    <t>TMOD3</t>
  </si>
  <si>
    <t>&gt;sp|Q9NYL9|TMOD3_HUMAN Tropomodulin-3 OS=Homo sapiens GN=TMOD3 PE=1 SV=1;&gt;tr|H0YKU1|H0YKU1_HUMAN Tropomodulin-3 (Fragment) OS=Homo sapiens GN=TMOD3 PE=1 SV=1;&gt;tr|H0YNJ8|H0YNJ8_HUMAN Tropomodulin-3 OS=Homo sapiens GN=TMOD3 PE=1 SV=1</t>
  </si>
  <si>
    <t>P15311;E7EQR4</t>
  </si>
  <si>
    <t>Ezrin</t>
  </si>
  <si>
    <t>EZR</t>
  </si>
  <si>
    <t>&gt;sp|P15311|EZRI_HUMAN Ezrin OS=Homo sapiens GN=EZR PE=1 SV=4;&gt;tr|E7EQR4|E7EQR4_HUMAN Ezrin OS=Homo sapiens GN=EZR PE=1 SV=2</t>
  </si>
  <si>
    <t>B4DDF4;Q99439;B4DUT8;K7ES69;Q99439-2;H3BVI6</t>
  </si>
  <si>
    <t>Calponin-2</t>
  </si>
  <si>
    <t>CNN2</t>
  </si>
  <si>
    <t xml:space="preserve">&gt;tr|B4DDF4|B4DDF4_HUMAN Calponin-2 OS=Homo sapiens GN=CNN2 PE=1 SV=1;&gt;sp|Q99439|CNN2_HUMAN Calponin-2 OS=Homo sapiens GN=CNN2 PE=1 SV=4;&gt;tr|B4DUT8|B4DUT8_HUMAN Calponin-2 OS=Homo sapiens GN=CNN2 PE=1 SV=1;&gt;tr|K7ES69|K7ES69_HUMAN Calponin-2 OS=Homo sapiens </t>
  </si>
  <si>
    <t>P26038;V9GZ54;E9PNP4</t>
  </si>
  <si>
    <t>Moesin</t>
  </si>
  <si>
    <t>MSN</t>
  </si>
  <si>
    <t>&gt;sp|P26038|MOES_HUMAN Moesin OS=Homo sapiens GN=MSN PE=1 SV=3</t>
  </si>
  <si>
    <t>Q58FF8</t>
  </si>
  <si>
    <t>Putative heat shock protein HSP 90-beta 2</t>
  </si>
  <si>
    <t>HSP90AB2P</t>
  </si>
  <si>
    <t>&gt;sp|Q58FF8|H90B2_HUMAN Putative heat shock protein HSP 90-beta 2 OS=Homo sapiens GN=HSP90AB2P PE=1 SV=2</t>
  </si>
  <si>
    <t>O60716-24;O60716-23;O60716-21;O60716-19;O60716-22;O60716-20;O60716-16;O60716-18;O60716-15;O60716-17;O60716-13;O60716-11;O60716-14;O60716-12;O60716-10;O60716-8;O60716-9;O60716-7;O60716-5;C9JZR2;O60716-3;O60716-6;O60716-4;O60716-2;O60716;O60716-32;O60716-31;O60716-29;O60716-27;O60716-30;O60716-28;O60716-26;O60716-25;E9PRE2;H0YC95;E9PKL1</t>
  </si>
  <si>
    <t>Catenin delta-1</t>
  </si>
  <si>
    <t>CTNND1</t>
  </si>
  <si>
    <t>&gt;sp|O60716-24|CTND1_HUMAN Isoform 3 of Catenin delta-1 OS=Homo sapiens GN=CTNND1;&gt;sp|O60716-23|CTND1_HUMAN Isoform 3C of Catenin delta-1 OS=Homo sapiens GN=CTNND1;&gt;sp|O60716-21|CTND1_HUMAN Isoform 3A of Catenin delta-1 OS=Homo sapiens GN=CTNND1;&gt;sp|O60716-</t>
  </si>
  <si>
    <t>Q09666;E9PJZ0;E9PKR9;E9PJC6;E9PLK4;Q09666-2;E9PQE3;P48552</t>
  </si>
  <si>
    <t>Neuroblast differentiation-associated protein AHNAK</t>
  </si>
  <si>
    <t>AHNAK</t>
  </si>
  <si>
    <t>&gt;sp|Q09666|AHNK_HUMAN Neuroblast differentiation-associated protein AHNAK OS=Homo sapiens GN=AHNAK PE=1 SV=2</t>
  </si>
  <si>
    <t>Q14192;J3KNW4</t>
  </si>
  <si>
    <t>Four and a half LIM domains protein 2</t>
  </si>
  <si>
    <t>FHL2</t>
  </si>
  <si>
    <t>&gt;sp|Q14192|FHL2_HUMAN Four and a half LIM domains protein 2 OS=Homo sapiens GN=FHL2 PE=1 SV=3;&gt;tr|J3KNW4|J3KNW4_HUMAN Four and a half LIM domains protein 2 OS=Homo sapiens GN=FHL2 PE=1 SV=1</t>
  </si>
  <si>
    <t>P27816;E7EVA0;P27816-6;P27816-2;B9ZVR1;P27816-5;P27816-4;E9PGM5;H0Y2V1;H7C4C5;F8W9U4;B5MEG9;B4DSQ1;P27816-7;H7C456</t>
  </si>
  <si>
    <t>Microtubule-associated protein 4;Microtubule-associated protein</t>
  </si>
  <si>
    <t>MAP4</t>
  </si>
  <si>
    <t xml:space="preserve">&gt;sp|P27816|MAP4_HUMAN Microtubule-associated protein 4 OS=Homo sapiens GN=MAP4 PE=1 SV=3;&gt;tr|E7EVA0|E7EVA0_HUMAN Microtubule-associated protein OS=Homo sapiens GN=MAP4 PE=1 SV=1;&gt;sp|P27816-6|MAP4_HUMAN Isoform 6 of Microtubule-associated protein 4 OS=Homo </t>
  </si>
  <si>
    <t>P50570-2;P50570-5;P50570;P50570-3;P50570-4;F5H4R9;Q05193-5;Q05193-3;Q05193-4;Q05193-2;Q05193;K7EMQ3;Q9UQ16-5;E5RHK8;Q9UQ16-2;Q9UQ16-3;Q9UQ16;Q9UQ16-4;E5RIK2</t>
  </si>
  <si>
    <t>Dynamin-2</t>
  </si>
  <si>
    <t>DNM2</t>
  </si>
  <si>
    <t>&gt;sp|P50570-2|DYN2_HUMAN Isoform 2 of Dynamin-2 OS=Homo sapiens GN=DNM2;&gt;sp|P50570-5|DYN2_HUMAN Isoform 5 of Dynamin-2 OS=Homo sapiens GN=DNM2;&gt;sp|P50570|DYN2_HUMAN Dynamin-2 OS=Homo sapiens GN=DNM2 PE=1 SV=2;&gt;sp|P50570-3|DYN2_HUMAN Isoform 3 of Dynamin-2 O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&gt;sp|P49327|FAS_HUMAN Fatty acid synthase OS=Homo sapiens GN=FASN PE=1 SV=3</t>
  </si>
  <si>
    <t>Q01082;Q01082-3;Q01082-2;F8W6C1;P11277-3;P11277;P11277-2</t>
  </si>
  <si>
    <t>Spectrin beta chain, non-erythrocytic 1</t>
  </si>
  <si>
    <t>SPTBN1</t>
  </si>
  <si>
    <t>&gt;sp|Q01082|SPTB2_HUMAN Spectrin beta chain, non-erythrocytic 1 OS=Homo sapiens GN=SPTBN1 PE=1 SV=2;&gt;sp|Q01082-3|SPTB2_HUMAN Isoform 2 of Spectrin beta chain, non-erythrocytic 1 OS=Homo sapiens GN=SPTBN1;&gt;sp|Q01082-2|SPTB2_HUMAN Isoform Short of Spectrin be</t>
  </si>
  <si>
    <t>P07355;P07355-2;H0YN42;H0YMD0;H0YMU9;A6NMY6;H0YM50;H0YN28;H0YL33;H0YNP5;H0YKS4;H0YNA0;H0YMM1;H0YN52;H0YKZ7;H0YLV6;H0YMT9;H0YKX9;H0YMW4;H0YKV8;H0YKL9;H0YMD9;H0YNB8;H0YKN4;H0YLE2</t>
  </si>
  <si>
    <t>Annexin A2;Annexin;Putative annexin A2-like protein</t>
  </si>
  <si>
    <t>ANXA2;ANXA2P2</t>
  </si>
  <si>
    <t>&gt;sp|P07355|ANXA2_HUMAN Annexin A2 OS=Homo sapiens GN=ANXA2 PE=1 SV=2;&gt;sp|P07355-2|ANXA2_HUMAN Isoform 2 of Annexin A2 OS=Homo sapiens GN=ANXA2;&gt;tr|H0YN42|H0YN42_HUMAN Annexin (Fragment) OS=Homo sapiens GN=ANXA2 PE=1 SV=1;&gt;tr|H0YMD0|H0YMD0_HUMAN Annexin (Fr</t>
  </si>
  <si>
    <t>Q7Z406;Q7Z406-6;F2Z2U8;Q7Z406-2;G8JLL9;Q7Z406-5;Q7Z406-4;M0QY43</t>
  </si>
  <si>
    <t>Myosin-14</t>
  </si>
  <si>
    <t>MYH14</t>
  </si>
  <si>
    <t>&gt;sp|Q7Z406|MYH14_HUMAN Myosin-14 OS=Homo sapiens GN=MYH14 PE=1 SV=2;&gt;sp|Q7Z406-6|MYH14_HUMAN Isoform 6 of Myosin-14 OS=Homo sapiens GN=MYH14;&gt;tr|F2Z2U8|F2Z2U8_HUMAN Myosin-14 OS=Homo sapiens GN=MYH14 PE=1 SV=1;&gt;sp|Q7Z406-2|MYH14_HUMAN Isoform 2 of Myosin-1</t>
  </si>
  <si>
    <t>P13639;K7EJ74;K7EP67;Q15029-2;K7EJ81;Q15029</t>
  </si>
  <si>
    <t>Elongation factor 2</t>
  </si>
  <si>
    <t>EEF2</t>
  </si>
  <si>
    <t>&gt;sp|P13639|EF2_HUMAN Elongation factor 2 OS=Homo sapiens GN=EEF2 PE=1 SV=4</t>
  </si>
  <si>
    <t>P35579;P35579-2;Q5BKV1;B1AH99;REV__S4R3H4;REV__E7EQT4;REV__Q9UKV3-5;REV__Q9UKV3</t>
  </si>
  <si>
    <t>Myosin-9</t>
  </si>
  <si>
    <t>MYH9</t>
  </si>
  <si>
    <t>&gt;sp|P35579|MYH9_HUMAN Myosin-9 OS=Homo sapiens GN=MYH9 PE=1 SV=4;&gt;sp|P35579-2|MYH9_HUMAN Isoform 2 of Myosin-9 OS=Homo sapiens GN=MYH9</t>
  </si>
  <si>
    <t>P42766;F2Z388</t>
  </si>
  <si>
    <t>60S ribosomal protein L35</t>
  </si>
  <si>
    <t>RPL35</t>
  </si>
  <si>
    <t>&gt;sp|P42766|RL35_HUMAN 60S ribosomal protein L35 OS=Homo sapiens GN=RPL35 PE=1 SV=2;&gt;tr|F2Z388|F2Z388_HUMAN 60S ribosomal protein L35 OS=Homo sapiens GN=RPL35 PE=1 SV=1</t>
  </si>
  <si>
    <t>Q16643;Q16643-3;Q16643-2;D6R9W4;D6RFI1;F8W9Z3;D6R9Q9;D6RCR4</t>
  </si>
  <si>
    <t>Drebrin</t>
  </si>
  <si>
    <t>DBN1</t>
  </si>
  <si>
    <t>&gt;sp|Q16643|DREB_HUMAN Drebrin OS=Homo sapiens GN=DBN1 PE=1 SV=4;&gt;sp|Q16643-3|DREB_HUMAN Isoform 3 of Drebrin OS=Homo sapiens GN=DBN1;&gt;sp|Q16643-2|DREB_HUMAN Isoform 2 of Drebrin OS=Homo sapiens GN=DBN1;&gt;tr|D6R9W4|D6R9W4_HUMAN Drebrin (Fragment) OS=Homo sap</t>
  </si>
  <si>
    <t>J3QQT2;J3KRX5;P18621;P18621-3;J3QS96;P18621-2;J3QLC8;J3KRB3;J3KSJ0</t>
  </si>
  <si>
    <t>60S ribosomal protein L17</t>
  </si>
  <si>
    <t>RPL17</t>
  </si>
  <si>
    <t xml:space="preserve">&gt;tr|J3QQT2|J3QQT2_HUMAN 60S ribosomal protein L17 (Fragment) OS=Homo sapiens GN=RPL17 PE=1 SV=1;&gt;tr|J3KRX5|J3KRX5_HUMAN 60S ribosomal protein L17 (Fragment) OS=Homo sapiens GN=RPL17 PE=1 SV=1;&gt;sp|P18621|RL17_HUMAN 60S ribosomal protein L17 OS=Homo sapiens </t>
  </si>
  <si>
    <t>B4DXW1;P61158;F5H3P5;Q9P1U1-2;Q9P1U1</t>
  </si>
  <si>
    <t>Actin-related protein 3</t>
  </si>
  <si>
    <t>ACTR3</t>
  </si>
  <si>
    <t>&gt;tr|B4DXW1|B4DXW1_HUMAN Actin-related protein 3 OS=Homo sapiens GN=ACTR3 PE=1 SV=1;&gt;sp|P61158|ARP3_HUMAN Actin-related protein 3 OS=Homo sapiens GN=ACTR3 PE=1 SV=3;&gt;tr|F5H3P5|F5H3P5_HUMAN Actin-related protein 3 OS=Homo sapiens GN=ACTR3 PE=1 SV=1</t>
  </si>
  <si>
    <t>P61160;F5H6T1;P61160-2</t>
  </si>
  <si>
    <t>Actin-related protein 2</t>
  </si>
  <si>
    <t>ACTR2</t>
  </si>
  <si>
    <t>&gt;sp|P61160|ARP2_HUMAN Actin-related protein 2 OS=Homo sapiens GN=ACTR2 PE=1 SV=1;&gt;tr|F5H6T1|F5H6T1_HUMAN Actin-related protein 2 OS=Homo sapiens GN=ACTR2 PE=1 SV=1;&gt;sp|P61160-2|ARP2_HUMAN Isoform 2 of Actin-related protein 2 OS=Homo sapiens GN=ACTR2</t>
  </si>
  <si>
    <t>Q9UPN3;H3BPE1;H3BQK9;Q9UPN3-4;F5GZL7;Q9UPN3-3;Q9UPN3-2;F8W8Q1;H0Y390;Q9UPN3-5;E9PLY5;E9PNZ4;E9PLY0;E9PS75;B4E2T3</t>
  </si>
  <si>
    <t>Microtubule-actin cross-linking factor 1, isoforms 1/2/3/5</t>
  </si>
  <si>
    <t>MACF1</t>
  </si>
  <si>
    <t>&gt;sp|Q9UPN3|MACF1_HUMAN Microtubule-actin cross-linking factor 1, isoforms 1/2/3/5 OS=Homo sapiens GN=MACF1 PE=1 SV=4;&gt;tr|H3BPE1|H3BPE1_HUMAN Microtubule-actin cross-linking factor 1, isoforms 1/2/3/5 OS=Homo sapiens GN=MACF1 PE=1 SV=1;&gt;tr|H3BQK9|H3BQK9_HUM</t>
  </si>
  <si>
    <t>P27348;E9PG15</t>
  </si>
  <si>
    <t>14-3-3 protein theta</t>
  </si>
  <si>
    <t>YWHAQ</t>
  </si>
  <si>
    <t>&gt;sp|P27348|1433T_HUMAN 14-3-3 protein theta OS=Homo sapiens GN=YWHAQ PE=1 SV=1;&gt;tr|E9PG15|E9PG15_HUMAN 14-3-3 protein theta (Fragment) OS=Homo sapiens GN=YWHAQ PE=1 SV=1</t>
  </si>
  <si>
    <t>P68133;P68032;P62736;Q5T8M8;A6NL76;P63267;Q5T8M7;P63267-2;C9JFL5;F6UVQ4;F6QUT6;F8WB63;B8ZZJ2</t>
  </si>
  <si>
    <t>Actin, alpha skeletal muscle;Actin, alpha cardiac muscle 1;Actin, aortic smooth muscle;Actin, gamma-enteric smooth muscle</t>
  </si>
  <si>
    <t>ACTA1;ACTC1;ACTA2;ACTG2</t>
  </si>
  <si>
    <t>&gt;sp|P68133|ACTS_HUMAN Actin, alpha skeletal muscle OS=Homo sapiens GN=ACTA1 PE=1 SV=1;&gt;sp|P68032|ACTC_HUMAN Actin, alpha cardiac muscle 1 OS=Homo sapiens GN=ACTC1 PE=1 SV=1;&gt;sp|P62736|ACTA_HUMAN Actin, aortic smooth muscle OS=Homo sapiens GN=ACTA2 PE=1 SV=</t>
  </si>
  <si>
    <t>H3BRU6;Q15366-7;F8VZX2;B4DXP5;Q15366-4;Q15366-5;Q15366-6;Q15366-3;Q15366;Q15366-2;F8W0G4;F8VXH9;B4DLC0;H3BSS4;F8W1G6;F8VRH0;J3QT27;P57721-2;P57721-3;P57721-5;E9PFP8;P57721-4;P57721</t>
  </si>
  <si>
    <t>Poly(rC)-binding protein 2</t>
  </si>
  <si>
    <t>PCBP2</t>
  </si>
  <si>
    <t>&gt;tr|H3BRU6|H3BRU6_HUMAN Poly(rC)-binding protein 2 (Fragment) OS=Homo sapiens GN=PCBP2 PE=1 SV=1;&gt;sp|Q15366-7|PCBP2_HUMAN Isoform 7 of Poly(rC)-binding protein 2 OS=Homo sapiens GN=PCBP2;&gt;tr|F8VZX2|F8VZX2_HUMAN Poly(rC)-binding protein 2 OS=Homo sapiens GN</t>
  </si>
  <si>
    <t>Q00610-2;Q00610;J3KS13;K7EJJ5;J3KR87;P53675-2;P53675;J3KSQ2;J3KRF5;J3QL20;F5H5N6</t>
  </si>
  <si>
    <t>Clathrin heavy chain 1</t>
  </si>
  <si>
    <t>CLTC</t>
  </si>
  <si>
    <t>&gt;sp|Q00610-2|CLH1_HUMAN Isoform 2 of Clathrin heavy chain 1 OS=Homo sapiens GN=CLTC;&gt;sp|Q00610|CLH1_HUMAN Clathrin heavy chain 1 OS=Homo sapiens GN=CLTC PE=1 SV=5</t>
  </si>
  <si>
    <t>P61254;J3KTJ8;J3QRI7;J3QQQ9;J3QQV1;J3QRC4;J3KSS0;J3KS10</t>
  </si>
  <si>
    <t>60S ribosomal protein L26</t>
  </si>
  <si>
    <t>RPL26;KRBA2</t>
  </si>
  <si>
    <t xml:space="preserve">&gt;sp|P61254|RL26_HUMAN 60S ribosomal protein L26 OS=Homo sapiens GN=RPL26 PE=1 SV=1;&gt;tr|J3KTJ8|J3KTJ8_HUMAN 60S ribosomal protein L26 (Fragment) OS=Homo sapiens GN=RPL26 PE=4 SV=2;&gt;tr|J3QRI7|J3QRI7_HUMAN 60S ribosomal protein L26 (Fragment) OS=Homo sapiens </t>
  </si>
  <si>
    <t>O00571-2;O00571;B4DXX7;O15523;C9J8G5;C9J081;B4E3C4;J3QSF1;J3KRZ1;D6RCM4;B4DLW8;Q9NQI0-3;P17844;J3KTA4;Q92841-1;Q92841-3;Q92841-2;C9JMU5;Q9NQI0-2;Q9NQI0-4;Q9NQI0;Q92841;H3BLZ8</t>
  </si>
  <si>
    <t>ATP-dependent RNA helicase DDX3X;ATP-dependent RNA helicase DDX3Y</t>
  </si>
  <si>
    <t>DDX3X;DDX3Y</t>
  </si>
  <si>
    <t>&gt;sp|O00571-2|DDX3X_HUMAN Isoform 2 of ATP-dependent RNA helicase DDX3X OS=Homo sapiens GN=DDX3X;&gt;sp|O00571|DDX3X_HUMAN ATP-dependent RNA helicase DDX3X OS=Homo sapiens GN=DDX3X PE=1 SV=3;&gt;tr|B4DXX7|B4DXX7_HUMAN Uncharacterized protein OS=Homo sapiens GN=DD</t>
  </si>
  <si>
    <t>Q14247;Q14247-3;Q14247-2;B4E358;H0YEV2;H7C314;H0YCD9;E9PKG3;E9PP90</t>
  </si>
  <si>
    <t>Src substrate cortactin</t>
  </si>
  <si>
    <t>CTTN</t>
  </si>
  <si>
    <t>&gt;sp|Q14247|SRC8_HUMAN Src substrate cortactin OS=Homo sapiens GN=CTTN PE=1 SV=2;&gt;sp|Q14247-3|SRC8_HUMAN Isoform 3 of Src substrate cortactin OS=Homo sapiens GN=CTTN;&gt;sp|Q14247-2|SRC8_HUMAN Isoform 2 of Src substrate cortactin OS=Homo sapiens GN=CTTN</t>
  </si>
  <si>
    <t>Q9C0C2;Q9C0C2-2</t>
  </si>
  <si>
    <t>182 kDa tankyrase-1-binding protein</t>
  </si>
  <si>
    <t>TNKS1BP1</t>
  </si>
  <si>
    <t>&gt;sp|Q9C0C2|TB182_HUMAN 182 kDa tankyrase-1-binding protein OS=Homo sapiens GN=TNKS1BP1 PE=1 SV=4;&gt;sp|Q9C0C2-2|TB182_HUMAN Isoform 2 of 182 kDa tankyrase-1-binding protein OS=Homo sapiens GN=TNKS1BP1</t>
  </si>
  <si>
    <t>P12814;P12814-3;P12814-2;P12814-4;H9KV75;G3V2N5;H0YJW3;H7C5W8;P35609-2;P35609;G3V2W4;H0YJ11;Q08043;G3V5M4;G3V2X9;G3V380;G3V2E8;B7Z4P8;D6RH00</t>
  </si>
  <si>
    <t>Alpha-actinin-1</t>
  </si>
  <si>
    <t>ACTN1</t>
  </si>
  <si>
    <t>&gt;sp|P12814|ACTN1_HUMAN Alpha-actinin-1 OS=Homo sapiens GN=ACTN1 PE=1 SV=2;&gt;sp|P12814-3|ACTN1_HUMAN Isoform 3 of Alpha-actinin-1 OS=Homo sapiens GN=ACTN1;&gt;sp|P12814-2|ACTN1_HUMAN Isoform 2 of Alpha-actinin-1 OS=Homo sapiens GN=ACTN1;&gt;sp|P12814-4|ACTN1_HUMAN</t>
  </si>
  <si>
    <t>E9PMP7;E9PMS6;Q8WWI1-3;Q8WWI1-4;F8WD26;Q8WWI1-2;J3KP06;Q8WWI1;H0Y424;E9PLH4;E9PMT2;H0YE95;H0YDQ3;H0YDG6</t>
  </si>
  <si>
    <t>LIM domain only protein 7</t>
  </si>
  <si>
    <t>LMO7</t>
  </si>
  <si>
    <t>&gt;tr|E9PMP7|E9PMP7_HUMAN LIM domain only protein 7 (Fragment) OS=Homo sapiens GN=LMO7 PE=1 SV=2;&gt;tr|E9PMS6|E9PMS6_HUMAN LIM domain only protein 7 OS=Homo sapiens GN=LMO7 PE=1 SV=1;&gt;sp|Q8WWI1-3|LMO7_HUMAN Isoform 3 of LIM domain only protein 7 OS=Homo sapien</t>
  </si>
  <si>
    <t>P11142;E9PKE3;P11142-2;E9PN89;E9PNE6;A8K7Q2;E9PLF4;P54652;E9PI65;E9PS65;E9PM13</t>
  </si>
  <si>
    <t>Heat shock cognate 71 kDa protein</t>
  </si>
  <si>
    <t>HSPA8</t>
  </si>
  <si>
    <t>&gt;sp|P11142|HSP7C_HUMAN Heat shock cognate 71 kDa protein OS=Homo sapiens GN=HSPA8 PE=1 SV=1;&gt;tr|E9PKE3|E9PKE3_HUMAN Heat shock cognate 71 kDa protein OS=Homo sapiens GN=HSPA8 PE=1 SV=1;&gt;sp|P11142-2|HSP7C_HUMAN Isoform 2 of Heat shock cognate 71 kDa protein</t>
  </si>
  <si>
    <t>P26641;B4DTG2</t>
  </si>
  <si>
    <t>Elongation factor 1-gamma</t>
  </si>
  <si>
    <t>EEF1G</t>
  </si>
  <si>
    <t>&gt;sp|P26641|EF1G_HUMAN Elongation factor 1-gamma OS=Homo sapiens GN=EEF1G PE=1 SV=3;&gt;tr|B4DTG2|B4DTG2_HUMAN Elongation factor 1-gamma OS=Homo sapiens GN=EEF1G PE=1 SV=1</t>
  </si>
  <si>
    <t>P07195;C9J7H8;A8MW50;F5H793</t>
  </si>
  <si>
    <t>L-lactate dehydrogenase B chain;L-lactate dehydrogenase</t>
  </si>
  <si>
    <t>LDHB</t>
  </si>
  <si>
    <t xml:space="preserve">&gt;sp|P07195|LDHB_HUMAN L-lactate dehydrogenase B chain OS=Homo sapiens GN=LDHB PE=1 SV=2;&gt;tr|C9J7H8|C9J7H8_HUMAN L-lactate dehydrogenase B chain (Fragment) OS=Homo sapiens GN=LDHB PE=1 SV=2;&gt;tr|A8MW50|A8MW50_HUMAN L-lactate dehydrogenase (Fragment) OS=Homo </t>
  </si>
  <si>
    <t>Q8WX93-3;Q8WX93;Q8WX93-8;Q8WX93-5;Q8WX93-4;Q8WX93-2;Q8WX93-9;Q8WX93-7;D6R9F5;H0YA05;F8WA26;F8WC13;H0Y952;Q8WX93-6;D6RBB1</t>
  </si>
  <si>
    <t>Palladin</t>
  </si>
  <si>
    <t>PALLD</t>
  </si>
  <si>
    <t>&gt;sp|Q8WX93-3|PALLD_HUMAN Isoform 3 of Palladin OS=Homo sapiens GN=PALLD;&gt;sp|Q8WX93|PALLD_HUMAN Palladin OS=Homo sapiens GN=PALLD PE=1 SV=3;&gt;sp|Q8WX93-8|PALLD_HUMAN Isoform 8 of Palladin OS=Homo sapiens GN=PALLD;&gt;sp|Q8WX93-5|PALLD_HUMAN Isoform 5 of Palladi</t>
  </si>
  <si>
    <t>Q9H6S3;Q9H6S3-3;Q9H6S3-2;E9PN68;E9PLN2;E9PNT0;E9PLH1;H0YD62;H0YF37</t>
  </si>
  <si>
    <t>Epidermal growth factor receptor kinase substrate 8-like protein 2</t>
  </si>
  <si>
    <t>EPS8L2</t>
  </si>
  <si>
    <t>&gt;sp|Q9H6S3|ES8L2_HUMAN Epidermal growth factor receptor kinase substrate 8-like protein 2 OS=Homo sapiens GN=EPS8L2 PE=1 SV=2;&gt;sp|Q9H6S3-3|ES8L2_HUMAN Isoform 3 of Epidermal growth factor receptor kinase substrate 8-like protein 2 OS=Homo sapiens GN=EPS8L2</t>
  </si>
  <si>
    <t>Q14315-2;Q14315</t>
  </si>
  <si>
    <t>Filamin-C</t>
  </si>
  <si>
    <t>FLNC</t>
  </si>
  <si>
    <t>&gt;sp|Q14315-2|FLNC_HUMAN Isoform 2 of Filamin-C OS=Homo sapiens GN=FLNC;&gt;sp|Q14315|FLNC_HUMAN Filamin-C OS=Homo sapiens GN=FLNC PE=1 SV=3</t>
  </si>
  <si>
    <t>Q969Q0</t>
  </si>
  <si>
    <t>60S ribosomal protein L36a-like</t>
  </si>
  <si>
    <t>RPL36AL</t>
  </si>
  <si>
    <t>&gt;sp|Q969Q0|RL36L_HUMAN 60S ribosomal protein L36a-like OS=Homo sapiens GN=RPL36AL PE=1 SV=3</t>
  </si>
  <si>
    <t>P62266;D6RD47;D6RDJ2;D6RIX0;D6R9I7</t>
  </si>
  <si>
    <t>40S ribosomal protein S23</t>
  </si>
  <si>
    <t>RPS23</t>
  </si>
  <si>
    <t>&gt;sp|P62266|RS23_HUMAN 40S ribosomal protein S23 OS=Homo sapiens GN=RPS23 PE=1 SV=3;&gt;tr|D6RD47|D6RD47_HUMAN 40S ribosomal protein S23 OS=Homo sapiens GN=RPS23 PE=1 SV=1;&gt;tr|D6RDJ2|D6RDJ2_HUMAN 40S ribosomal protein S23 OS=Homo sapiens GN=RPS23 PE=1 SV=1;&gt;tr</t>
  </si>
  <si>
    <t>P17066;P48741</t>
  </si>
  <si>
    <t>Heat shock 70 kDa protein 6;Putative heat shock 70 kDa protein 7</t>
  </si>
  <si>
    <t>HSPA6;HSPA7</t>
  </si>
  <si>
    <t>&gt;sp|P17066|HSP76_HUMAN Heat shock 70 kDa protein 6 OS=Homo sapiens GN=HSPA6 PE=1 SV=2;&gt;sp|P48741|HSP77_HUMAN Putative heat shock 70 kDa protein 7 OS=Homo sapiens GN=HSPA7 PE=5 SV=2</t>
  </si>
  <si>
    <t>O43491-4;E9PHY5;O43491;E9PK52;O43491-3;Q6R5J7;O43491-2;E9PII3;Q6ZSX4;E9PMV8;H0Y5B0;E9PJP4;E9PPC9;E9PQN0;E9PRG1;E9PIG0;E9PQD2;E9PMG5;E9PN54</t>
  </si>
  <si>
    <t>Band 4.1-like protein 2</t>
  </si>
  <si>
    <t>EPB41L2</t>
  </si>
  <si>
    <t>&gt;sp|O43491-4|E41L2_HUMAN Isoform 4 of Band 4.1-like protein 2 OS=Homo sapiens GN=EPB41L2;&gt;tr|E9PHY5|E9PHY5_HUMAN Band 4.1-like protein 2 OS=Homo sapiens GN=EPB41L2 PE=1 SV=1;&gt;sp|O43491|E41L2_HUMAN Band 4.1-like protein 2 OS=Homo sapiens GN=EPB41L2 PE=1 SV=</t>
  </si>
  <si>
    <t>P63261;I3L3I0;I3L1U9;K7EM38;I3L3R2;J3KT65;I3L4N8</t>
  </si>
  <si>
    <t>Actin, cytoplasmic 2;Actin, cytoplasmic 2, N-terminally processed</t>
  </si>
  <si>
    <t>ACTG1</t>
  </si>
  <si>
    <t>&gt;sp|P63261|ACTG_HUMAN Actin, cytoplasmic 2 OS=Homo sapiens GN=ACTG1 PE=1 SV=1;&gt;tr|I3L3I0|I3L3I0_HUMAN Actin, cytoplasmic 2, N-terminally processed (Fragment) OS=Homo sapiens GN=ACTG1 PE=1 SV=1;&gt;tr|I3L1U9|I3L1U9_HUMAN Actin, cytoplasmic 2, N-terminally proc</t>
  </si>
  <si>
    <t>P62263;H0YB22;E5RH77</t>
  </si>
  <si>
    <t>40S ribosomal protein S14</t>
  </si>
  <si>
    <t>RPS14</t>
  </si>
  <si>
    <t>&gt;sp|P62263|RS14_HUMAN 40S ribosomal protein S14 OS=Homo sapiens GN=RPS14 PE=1 SV=3;&gt;tr|H0YB22|H0YB22_HUMAN 40S ribosomal protein S14 (Fragment) OS=Homo sapiens GN=RPS14 PE=1 SV=1;&gt;tr|E5RH77|E5RH77_HUMAN 40S ribosomal protein S14 OS=Homo sapiens GN=RPS14 PE</t>
  </si>
  <si>
    <t>P62269;J3JS69</t>
  </si>
  <si>
    <t>40S ribosomal protein S18</t>
  </si>
  <si>
    <t>RPS18</t>
  </si>
  <si>
    <t>&gt;sp|P62269|RS18_HUMAN 40S ribosomal protein S18 OS=Homo sapiens GN=RPS18 PE=1 SV=3</t>
  </si>
  <si>
    <t>Q14204;H0YJ21</t>
  </si>
  <si>
    <t>Cytoplasmic dynein 1 heavy chain 1</t>
  </si>
  <si>
    <t>DYNC1H1</t>
  </si>
  <si>
    <t>&gt;sp|Q14204|DYHC1_HUMAN Cytoplasmic dynein 1 heavy chain 1 OS=Homo sapiens GN=DYNC1H1 PE=1 SV=5</t>
  </si>
  <si>
    <t>O43707;O43707-2;O43707-3;F5GXS2;H7C144;K7EJH8;K7EP19;Q9H254-2;C9JRP8;M0QZQ3;Q9H254-4;Q9H254</t>
  </si>
  <si>
    <t>Alpha-actinin-4</t>
  </si>
  <si>
    <t>ACTN4</t>
  </si>
  <si>
    <t>&gt;sp|O43707|ACTN4_HUMAN Alpha-actinin-4 OS=Homo sapiens GN=ACTN4 PE=1 SV=2;&gt;sp|O43707-2|ACTN4_HUMAN Isoform ACTN4ISO of Alpha-actinin-4 OS=Homo sapiens GN=ACTN4</t>
  </si>
  <si>
    <t>O15231-3;O15231;O15231-6;H7BZT5;O15231-4;O15231-7;O15231-8;H0Y704;O15231-2;J3KNL4;O15231-5;O15231-9</t>
  </si>
  <si>
    <t>Zinc finger protein 185</t>
  </si>
  <si>
    <t>ZNF185</t>
  </si>
  <si>
    <t>&gt;sp|O15231-3|ZN185_HUMAN Isoform 3 of Zinc finger protein 185 OS=Homo sapiens GN=ZNF185;&gt;sp|O15231|ZN185_HUMAN Zinc finger protein 185 OS=Homo sapiens GN=ZNF185 PE=1 SV=3;&gt;sp|O15231-6|ZN185_HUMAN Isoform 6 of Zinc finger protein 185 OS=Homo sapiens GN=ZNF1</t>
  </si>
  <si>
    <t>Q04637-6;Q04637-7;Q04637-5;E7EX73;Q04637-4;E9PGM1;Q04637-3;E7EUU4;Q04637;Q04637-8;Q04637-9;H7C044;C9J6B6;C9J2Z7;C9K073;C9JF13</t>
  </si>
  <si>
    <t>Eukaryotic translation initiation factor 4 gamma 1</t>
  </si>
  <si>
    <t>EIF4G1</t>
  </si>
  <si>
    <t>&gt;sp|Q04637-6|IF4G1_HUMAN Isoform E of Eukaryotic translation initiation factor 4 gamma 1 OS=Homo sapiens GN=EIF4G1;&gt;sp|Q04637-7|IF4G1_HUMAN Isoform 7 of Eukaryotic translation initiation factor 4 gamma 1 OS=Homo sapiens GN=EIF4G1;&gt;sp|Q04637-5|IF4G1_HUMAN I</t>
  </si>
  <si>
    <t>B4E3S0;Q9ULV4;Q9ULV4-2;Q9ULV4-3;H0YHL7;F8VV53;F8W1H8;F8VUX3;F8VSA4;F8VRE9;F8VTT6;F8VVB7</t>
  </si>
  <si>
    <t>Coronin;Coronin-1C</t>
  </si>
  <si>
    <t>CORO1C</t>
  </si>
  <si>
    <t>&gt;tr|B4E3S0|B4E3S0_HUMAN Coronin OS=Homo sapiens GN=CORO1C PE=1 SV=1;&gt;sp|Q9ULV4|COR1C_HUMAN Coronin-1C OS=Homo sapiens GN=CORO1C PE=1 SV=1;&gt;sp|Q9ULV4-2|COR1C_HUMAN Isoform 2 of Coronin-1C OS=Homo sapiens GN=CORO1C;&gt;sp|Q9ULV4-3|COR1C_HUMAN Isoform 3 of Coron</t>
  </si>
  <si>
    <t>Q8IZ83-3;Q8IZ83;F8WBH3;F5H4B6;Q8IZ83-2</t>
  </si>
  <si>
    <t>Aldehyde dehydrogenase family 16 member A1</t>
  </si>
  <si>
    <t>ALDH16A1</t>
  </si>
  <si>
    <t>&gt;sp|Q8IZ83-3|A16A1_HUMAN Isoform 3 of Aldehyde dehydrogenase family 16 member A1 OS=Homo sapiens GN=ALDH16A1;&gt;sp|Q8IZ83|A16A1_HUMAN Aldehyde dehydrogenase family 16 member A1 OS=Homo sapiens GN=ALDH16A1 PE=1 SV=2;&gt;tr|F8WBH3|F8WBH3_HUMAN Aldehyde dehydrogen</t>
  </si>
  <si>
    <t>O75369-2;O75369-9;O75369;O75369-8;O75369-6;O75369-3;E7EN95;O75369-7;O75369-5;O75369-4;H7C5L4;Q8WXT3</t>
  </si>
  <si>
    <t>Filamin-B</t>
  </si>
  <si>
    <t>FLNB</t>
  </si>
  <si>
    <t>&gt;sp|O75369-2|FLNB_HUMAN Isoform 2 of Filamin-B OS=Homo sapiens GN=FLNB;&gt;sp|O75369-9|FLNB_HUMAN Isoform 9 of Filamin-B OS=Homo sapiens GN=FLNB;&gt;sp|O75369|FLNB_HUMAN Filamin-B OS=Homo sapiens GN=FLNB PE=1 SV=2;&gt;sp|O75369-8|FLNB_HUMAN Isoform 8 of Filamin-B O</t>
  </si>
  <si>
    <t>P62750;H7BY10;K7EJV9;K7ERT8;A8MUS3;K7EMA7</t>
  </si>
  <si>
    <t>60S ribosomal protein L23a</t>
  </si>
  <si>
    <t>RPL23A</t>
  </si>
  <si>
    <t>&gt;sp|P62750|RL23A_HUMAN 60S ribosomal protein L23a OS=Homo sapiens GN=RPL23A PE=1 SV=1;&gt;tr|H7BY10|H7BY10_HUMAN 60S ribosomal protein L23a (Fragment) OS=Homo sapiens GN=RPL23A PE=1 SV=1;&gt;tr|K7EJV9|K7EJV9_HUMAN 60S ribosomal protein L23a (Fragment) OS=Homo sa</t>
  </si>
  <si>
    <t>Q9NR12;Q9NR12-2;Q9NR12-3;D6RF83;Q9NR12-5;H7BYK4;Q9NR12-6;Q9NR12-4;D6RH06;D6RAN1;H0Y8W6</t>
  </si>
  <si>
    <t>PDZ and LIM domain protein 7</t>
  </si>
  <si>
    <t>PDLIM7</t>
  </si>
  <si>
    <t xml:space="preserve">&gt;sp|Q9NR12|PDLI7_HUMAN PDZ and LIM domain protein 7 OS=Homo sapiens GN=PDLIM7 PE=1 SV=1;&gt;sp|Q9NR12-2|PDLI7_HUMAN Isoform 2 of PDZ and LIM domain protein 7 OS=Homo sapiens GN=PDLIM7;&gt;sp|Q9NR12-3|PDLI7_HUMAN Isoform 3 of PDZ and LIM domain protein 7 OS=Homo </t>
  </si>
  <si>
    <t>K7EJT8;P63010;P63010-2;P63010-3</t>
  </si>
  <si>
    <t>AP-2 complex subunit beta</t>
  </si>
  <si>
    <t>AP2B1</t>
  </si>
  <si>
    <t>&gt;tr|K7EJT8|K7EJT8_HUMAN AP-2 complex subunit beta OS=Homo sapiens GN=AP2B1 PE=1 SV=1;&gt;sp|P63010|AP2B1_HUMAN AP-2 complex subunit beta OS=Homo sapiens GN=AP2B1 PE=1 SV=1;&gt;sp|P63010-2|AP2B1_HUMAN Isoform 2 of AP-2 complex subunit beta OS=Homo sapiens GN=AP2B</t>
  </si>
  <si>
    <t>Q02952-3;Q02952-2;Q02952</t>
  </si>
  <si>
    <t>A-kinase anchor protein 12</t>
  </si>
  <si>
    <t>AKAP12</t>
  </si>
  <si>
    <t>&gt;sp|Q02952-3|AKA12_HUMAN Isoform 3 of A-kinase anchor protein 12 OS=Homo sapiens GN=AKAP12;&gt;sp|Q02952-2|AKA12_HUMAN Isoform 2 of A-kinase anchor protein 12 OS=Homo sapiens GN=AKAP12;&gt;sp|Q02952|AKA12_HUMAN A-kinase anchor protein 12 OS=Homo sapiens GN=AKAP1</t>
  </si>
  <si>
    <t>F5H6E2;O00159-3;O00159;O00159-2;I3L204;I3L501;I3L4D4;I3L3Y6;I3L168;I3L3F5</t>
  </si>
  <si>
    <t>Unconventional myosin-Ic</t>
  </si>
  <si>
    <t>MYO1C</t>
  </si>
  <si>
    <t>&gt;tr|F5H6E2|F5H6E2_HUMAN Unconventional myosin-Ic OS=Homo sapiens GN=MYO1C PE=1 SV=1;&gt;sp|O00159-3|MYO1C_HUMAN Isoform 3 of Unconventional myosin-Ic OS=Homo sapiens GN=MYO1C;&gt;sp|O00159|MYO1C_HUMAN Unconventional myosin-Ic OS=Homo sapiens GN=MYO1C PE=1 SV=4;&gt;</t>
  </si>
  <si>
    <t>P06733;P06733-2;K7EM90;F5H1C3;E5RI09;E5RG95;K7EPM1;K7EKN2;F5H0C8;B7Z2X9;P09104</t>
  </si>
  <si>
    <t>Alpha-enolase;Enolase</t>
  </si>
  <si>
    <t>ENO1</t>
  </si>
  <si>
    <t>&gt;sp|P06733|ENOA_HUMAN Alpha-enolase OS=Homo sapiens GN=ENO1 PE=1 SV=2;&gt;sp|P06733-2|ENOA_HUMAN Isoform MBP-1 of Alpha-enolase OS=Homo sapiens GN=ENO1;&gt;tr|K7EM90|K7EM90_HUMAN Enolase (Fragment) OS=Homo sapiens GN=ENO1 PE=1 SV=1</t>
  </si>
  <si>
    <t>Q9NZM1-2;Q9NZM1-6;Q9NZM1-3;C9JCN0;Q9NZM1;F8W8J4;Q9NZM1-5;H0YD14;Q9NZM1-8;Q9NZM1-7;Q9NZM1-4;O75923-15;O75923-3;O75923-9;O75923;O75923-14;O75923-6;O75923-12;O75923-5;O75923-11;O75923-4;O75923-10;O75923-2;O75923-8;O75923-7;O75923-13</t>
  </si>
  <si>
    <t>Myoferlin</t>
  </si>
  <si>
    <t>MYOF</t>
  </si>
  <si>
    <t>&gt;sp|Q9NZM1-2|MYOF_HUMAN Isoform 2 of Myoferlin OS=Homo sapiens GN=MYOF;&gt;sp|Q9NZM1-6|MYOF_HUMAN Isoform 6 of Myoferlin OS=Homo sapiens GN=MYOF;&gt;sp|Q9NZM1-3|MYOF_HUMAN Isoform 3 of Myoferlin OS=Homo sapiens GN=MYOF;&gt;tr|C9JCN0|C9JCN0_HUMAN Myoferlin OS=Homo s</t>
  </si>
  <si>
    <t>O43795-2;E9PDF6;O43795;E7EPB4;H7C2Y7;E7EQD9;Q9UBC5;C9JYW1;G3V342;F5GWY8</t>
  </si>
  <si>
    <t>Unconventional myosin-Ib</t>
  </si>
  <si>
    <t>MYO1B</t>
  </si>
  <si>
    <t>&gt;sp|O43795-2|MYO1B_HUMAN Isoform 2 of Unconventional myosin-Ib OS=Homo sapiens GN=MYO1B;&gt;tr|E9PDF6|E9PDF6_HUMAN Unconventional myosin-Ib OS=Homo sapiens GN=MYO1B PE=1 SV=1;&gt;sp|O43795|MYO1B_HUMAN Unconventional myosin-Ib OS=Homo sapiens GN=MYO1B PE=1 SV=3;&gt;</t>
  </si>
  <si>
    <t>Q96HC4;Q96HC4-7;Q96HC4-4;Q96HC4-6;F5H7Y0;H0Y8Y3;Q96HC4-3;F5H0X8;Q96HC4-2;D3YTJ1;H0YBI4;H0Y929;D6RAA1;D6RGG6;Q96HC4-5</t>
  </si>
  <si>
    <t>PDZ and LIM domain protein 5</t>
  </si>
  <si>
    <t>PDLIM5</t>
  </si>
  <si>
    <t xml:space="preserve">&gt;sp|Q96HC4|PDLI5_HUMAN PDZ and LIM domain protein 5 OS=Homo sapiens GN=PDLIM5 PE=1 SV=5;&gt;sp|Q96HC4-7|PDLI5_HUMAN Isoform 7 of PDZ and LIM domain protein 5 OS=Homo sapiens GN=PDLIM5;&gt;sp|Q96HC4-4|PDLI5_HUMAN Isoform 4 of PDZ and LIM domain protein 5 OS=Homo </t>
  </si>
  <si>
    <t>O94973;O94973-2;O94973-3;E9PR62;E9PQP4;H0YDE9;H0YEG0;M0R2D9;E9PPZ3;E9PS94;E9PPY8</t>
  </si>
  <si>
    <t>AP-2 complex subunit alpha-2</t>
  </si>
  <si>
    <t>AP2A2</t>
  </si>
  <si>
    <t>&gt;sp|O94973|AP2A2_HUMAN AP-2 complex subunit alpha-2 OS=Homo sapiens GN=AP2A2 PE=1 SV=2;&gt;sp|O94973-2|AP2A2_HUMAN Isoform 2 of AP-2 complex subunit alpha-2 OS=Homo sapiens GN=AP2A2;&gt;sp|O94973-3|AP2A2_HUMAN Isoform 3 of AP-2 complex subunit alpha-2 OS=Homo sa</t>
  </si>
  <si>
    <t>P60842;J3KT12;P60842-2;J3KTB5;J3QL43;E7EQG2;Q14240;Q14240-2;J3QKZ9;J3QLN6;J3KS25;J3QR64;J3QS69;J3KSN7;B4E102;J3KSZ0;Q9NZE6;J3KT04;J3KS93;E7EMV8;J3QL52;J3QQP0;E9PBH4;F8WE11;J3KTN0;I3L3H2;P38919</t>
  </si>
  <si>
    <t>Eukaryotic initiation factor 4A-I;Eukaryotic initiation factor 4A-II</t>
  </si>
  <si>
    <t>EIF4A1;EIF4A2</t>
  </si>
  <si>
    <t>&gt;sp|P60842|IF4A1_HUMAN Eukaryotic initiation factor 4A-I OS=Homo sapiens GN=EIF4A1 PE=1 SV=1;&gt;tr|J3KT12|J3KT12_HUMAN Eukaryotic initiation factor 4A-I OS=Homo sapiens GN=EIF4A1 PE=1 SV=1;&gt;sp|P60842-2|IF4A1_HUMAN Isoform 2 of Eukaryotic initiation factor 4A</t>
  </si>
  <si>
    <t>P04406;P04406-2;E7EUT5;O14556</t>
  </si>
  <si>
    <t>Glyceraldehyde-3-phosphate dehydrogenase</t>
  </si>
  <si>
    <t>GAPDH</t>
  </si>
  <si>
    <t>&gt;sp|P04406|G3P_HUMAN Glyceraldehyde-3-phosphate dehydrogenase OS=Homo sapiens GN=GAPDH PE=1 SV=3;&gt;sp|P04406-2|G3P_HUMAN Isoform 2 of Glyceraldehyde-3-phosphate dehydrogenase OS=Homo sapiens GN=GAPDH;&gt;tr|E7EUT5|E7EUT5_HUMAN Glyceraldehyde-3-phosphate dehydr</t>
  </si>
  <si>
    <t>Q14847;Q14847-2;C9J9W2;Q14847-3;F6S2S5;K7ESD6;J3KSN1</t>
  </si>
  <si>
    <t>LIM and SH3 domain protein 1</t>
  </si>
  <si>
    <t>LASP1</t>
  </si>
  <si>
    <t>&gt;sp|Q14847|LASP1_HUMAN LIM and SH3 domain protein 1 OS=Homo sapiens GN=LASP1 PE=1 SV=2;&gt;sp|Q14847-2|LASP1_HUMAN Isoform 2 of LIM and SH3 domain protein 1 OS=Homo sapiens GN=LASP1;&gt;tr|C9J9W2|C9J9W2_HUMAN LIM and SH3 domain protein 1 (Fragment) OS=Homo sapie</t>
  </si>
  <si>
    <t>P04083;Q5T3N1;Q5T3N0</t>
  </si>
  <si>
    <t>Annexin A1</t>
  </si>
  <si>
    <t>ANXA1</t>
  </si>
  <si>
    <t>&gt;sp|P04083|ANXA1_HUMAN Annexin A1 OS=Homo sapiens GN=ANXA1 PE=1 SV=2;&gt;tr|Q5T3N1|Q5T3N1_HUMAN Annexin (Fragment) OS=Homo sapiens GN=ANXA1 PE=1 SV=1</t>
  </si>
  <si>
    <t>O95782-2;O95782</t>
  </si>
  <si>
    <t>AP-2 complex subunit alpha-1</t>
  </si>
  <si>
    <t>AP2A1</t>
  </si>
  <si>
    <t>&gt;sp|O95782-2|AP2A1_HUMAN Isoform B of AP-2 complex subunit alpha-1 OS=Homo sapiens GN=AP2A1;&gt;sp|O95782|AP2A1_HUMAN AP-2 complex subunit alpha-1 OS=Homo sapiens GN=AP2A1 PE=1 SV=3</t>
  </si>
  <si>
    <t>P35221;P35221-2;F8W845;G3XAM7;P35221-3;E5RIB1;E5RG03;P26232-4;P26232-6;E5RFM3;E5RJL0;E5RIE0;E5RHV7;E5RGY6;E5RJ41;E5RJZ2;E5RGG4;E5RJ43;E5RGS1;E5RIT8;E5RGU3;E5RHJ5;E5RFG3;E5RFK9;E5RFM5;E5RJP7;E5RGD2;H0YBB8;E5RGY7</t>
  </si>
  <si>
    <t>Catenin alpha-1</t>
  </si>
  <si>
    <t>CTNNA1</t>
  </si>
  <si>
    <t>&gt;sp|P35221|CTNA1_HUMAN Catenin alpha-1 OS=Homo sapiens GN=CTNNA1 PE=1 SV=1;&gt;sp|P35221-2|CTNA1_HUMAN Isoform 2 of Catenin alpha-1 OS=Homo sapiens GN=CTNNA1;&gt;tr|F8W845|F8W845_HUMAN Catenin alpha-1 OS=Homo sapiens GN=CTNNA1 PE=1 SV=1;&gt;tr|G3XAM7|G3XAM7_HUMAN C</t>
  </si>
  <si>
    <t>H0YD13;H0Y2P0;P16070-18;P16070-12;P16070-14;P16070-13;P16070-11;P16070-10;P16070-16;P16070-8;P16070-17;P16070-6;P16070-4;P16070-3;P16070-7;E7EPC6;P16070-5;P16070;H0YE40;H0YDX6;H0YD17;J3KN83;H0YDW7;H0YCV9;P16070-15;H0Y5E4;P16070-9</t>
  </si>
  <si>
    <t>CD44 antigen</t>
  </si>
  <si>
    <t>CD44</t>
  </si>
  <si>
    <t>&gt;tr|H0YD13|H0YD13_HUMAN CD44 antigen OS=Homo sapiens GN=CD44 PE=1 SV=2;&gt;tr|H0Y2P0|H0Y2P0_HUMAN CD44 antigen (Fragment) OS=Homo sapiens GN=CD44 PE=1 SV=1;&gt;sp|P16070-18|CD44_HUMAN Isoform 18 of CD44 antigen OS=Homo sapiens GN=CD44;&gt;sp|P16070-12|CD44_HUMAN Is</t>
  </si>
  <si>
    <t>F8VQE1;Q9UHB6-2;Q9UHB6-5;Q9UHB6;Q9UHB6-4;F8VS07;Q9UHB6-3;F8VRN8</t>
  </si>
  <si>
    <t>LIM domain and actin-binding protein 1</t>
  </si>
  <si>
    <t>LIMA1</t>
  </si>
  <si>
    <t>&gt;tr|F8VQE1|F8VQE1_HUMAN LIM domain and actin-binding protein 1 OS=Homo sapiens GN=LIMA1 PE=1 SV=1;&gt;sp|Q9UHB6-2|LIMA1_HUMAN Isoform Alpha of LIM domain and actin-binding protein 1 OS=Homo sapiens GN=LIMA1;&gt;sp|Q9UHB6-5|LIMA1_HUMAN Isoform 5 of LIM domain and</t>
  </si>
  <si>
    <t>E9PGF6;E9PFQ4;Q86SQ0-2;Q86SQ0-3;Q86SQ0;G5E9V3</t>
  </si>
  <si>
    <t>Pleckstrin homology-like domain family B member 2</t>
  </si>
  <si>
    <t>PHLDB2</t>
  </si>
  <si>
    <t>&gt;tr|E9PGF6|E9PGF6_HUMAN Uncharacterized protein OS=Homo sapiens GN=PHLDB2 PE=1 SV=1;&gt;tr|E9PFQ4|E9PFQ4_HUMAN Pleckstrin homology-like domain family B member 2 (Fragment) OS=Homo sapiens GN=PHLDB2 PE=1 SV=1;&gt;sp|Q86SQ0-2|PHLB2_HUMAN Isoform 2 of Pleckstrin ho</t>
  </si>
  <si>
    <t>P46940;H0YLE8;H0YKA5</t>
  </si>
  <si>
    <t>Ras GTPase-activating-like protein IQGAP1</t>
  </si>
  <si>
    <t>IQGAP1</t>
  </si>
  <si>
    <t>&gt;sp|P46940|IQGA1_HUMAN Ras GTPase-activating-like protein IQGAP1 OS=Homo sapiens GN=IQGAP1 PE=1 SV=1;&gt;tr|H0YLE8|H0YLE8_HUMAN Ras GTPase-activating-like protein IQGAP1 OS=Homo sapiens GN=IQGAP1 PE=1 SV=1</t>
  </si>
  <si>
    <t>P18124;A8MUD9;C9JZ88;C9JIJ5</t>
  </si>
  <si>
    <t>60S ribosomal protein L7</t>
  </si>
  <si>
    <t>RPL7</t>
  </si>
  <si>
    <t>&gt;sp|P18124|RL7_HUMAN 60S ribosomal protein L7 OS=Homo sapiens GN=RPL7 PE=1 SV=1;&gt;tr|A8MUD9|A8MUD9_HUMAN 60S ribosomal protein L7 OS=Homo sapiens GN=RPL7 PE=1 SV=1</t>
  </si>
  <si>
    <t>Q07157-2;G5E9E7;Q07157;G3V1L9;H0YKB1;H0YLT6</t>
  </si>
  <si>
    <t>Tight junction protein ZO-1</t>
  </si>
  <si>
    <t>TJP1</t>
  </si>
  <si>
    <t>&gt;sp|Q07157-2|ZO1_HUMAN Isoform Short of Tight junction protein ZO-1 OS=Homo sapiens GN=TJP1;&gt;tr|G5E9E7|G5E9E7_HUMAN Tight junction protein 1 (Zona occludens 1), isoform CRA_e OS=Homo sapiens GN=TJP1 PE=1 SV=1;&gt;sp|Q07157|ZO1_HUMAN Tight junction protein ZO-</t>
  </si>
  <si>
    <t>Q562R1</t>
  </si>
  <si>
    <t>Beta-actin-like protein 2</t>
  </si>
  <si>
    <t>ACTBL2</t>
  </si>
  <si>
    <t>&gt;sp|Q562R1|ACTBL_HUMAN Beta-actin-like protein 2 OS=Homo sapiens GN=ACTBL2 PE=1 SV=2</t>
  </si>
  <si>
    <t>B7Z6M1;F8W8D8;B4DGB4;P13797;H7C4N2;U3KQI3;B4DI60</t>
  </si>
  <si>
    <t>Plastin-3</t>
  </si>
  <si>
    <t>PLS3</t>
  </si>
  <si>
    <t>&gt;tr|B7Z6M1|B7Z6M1_HUMAN Plastin-3 OS=Homo sapiens GN=PLS3 PE=1 SV=1;&gt;tr|F8W8D8|F8W8D8_HUMAN Plastin-3 OS=Homo sapiens GN=PLS3 PE=1 SV=1;&gt;tr|B4DGB4|B4DGB4_HUMAN Plastin-3 OS=Homo sapiens GN=PLS3 PE=1 SV=1;&gt;sp|P13797|PLST_HUMAN Plastin-3 OS=Homo sapiens GN=P</t>
  </si>
  <si>
    <t>Q00839-2;Q00839;Q5RI18</t>
  </si>
  <si>
    <t>Heterogeneous nuclear ribonucleoprotein U</t>
  </si>
  <si>
    <t>HNRNPU</t>
  </si>
  <si>
    <t>&gt;sp|Q00839-2|HNRPU_HUMAN Isoform Short of Heterogeneous nuclear ribonucleoprotein U OS=Homo sapiens GN=HNRNPU;&gt;sp|Q00839|HNRPU_HUMAN Heterogeneous nuclear ribonucleoprotein U OS=Homo sapiens GN=HNRNPU PE=1 SV=6</t>
  </si>
  <si>
    <t>Q63ZY3-3;Q63ZY3;Q63ZY3-2;K7ERU2;K7EIU4;K7ES05</t>
  </si>
  <si>
    <t>KN motif and ankyrin repeat domain-containing protein 2</t>
  </si>
  <si>
    <t>KANK2</t>
  </si>
  <si>
    <t>&gt;sp|Q63ZY3-3|KANK2_HUMAN Isoform 3 of KN motif and ankyrin repeat domain-containing protein 2 OS=Homo sapiens GN=KANK2;&gt;sp|Q63ZY3|KANK2_HUMAN KN motif and ankyrin repeat domain-containing protein 2 OS=Homo sapiens GN=KANK2 PE=1 SV=1;&gt;sp|Q63ZY3-2|KANK2_HUMA</t>
  </si>
  <si>
    <t>J3QS39;J3QTR3;F5H6Q2;P62987;F5GYU3;F5H2Z3;F5H265;B4DV12;F5H388;P62979;F5H747;F5GXK7;J3QKN0;P0CG47;Q96C32;F5H041;P0CG48;M0R1V7;M0R1M6;M0R2S1;J3QLP7;J3QRK5;J3QSA3;K7EMA8;F5GZ39;J3KSM4</t>
  </si>
  <si>
    <t>Ubiquitin-60S ribosomal protein L40;Ubiquitin;60S ribosomal protein L40;Ubiquitin-40S ribosomal protein S27a;Ubiquitin;40S ribosomal protein S27a;Polyubiquitin-B;Ubiquitin;Polyubiquitin-C;Ubiquitin</t>
  </si>
  <si>
    <t>UBB;RPS27A;UBC;UBA52;UBBP4</t>
  </si>
  <si>
    <t>&gt;tr|J3QS39|J3QS39_HUMAN Ubiquitin (Fragment) OS=Homo sapiens GN=UBB PE=2 SV=1;&gt;tr|J3QTR3|J3QTR3_HUMAN Ubiquitin (Fragment) OS=Homo sapiens GN=RPS27A PE=1 SV=1;&gt;tr|F5H6Q2|F5H6Q2_HUMAN Polyubiquitin-C (Fragment) OS=Homo sapiens GN=UBC PE=2 SV=2;&gt;sp|P62987|RL</t>
  </si>
  <si>
    <t>P08107-2;P08107;E7EP94;V9GZ37</t>
  </si>
  <si>
    <t>Heat shock 70 kDa protein 1A/1B</t>
  </si>
  <si>
    <t>HSPA1A</t>
  </si>
  <si>
    <t>&gt;sp|P08107-2|HSP71_HUMAN Isoform 2 of Heat shock 70 kDa protein 1A/1B OS=Homo sapiens GN=HSPA1A;&gt;sp|P08107|HSP71_HUMAN Heat shock 70 kDa protein 1A/1B OS=Homo sapiens GN=HSPA1A PE=1 SV=5;&gt;tr|E7EP94|E7EP94_HUMAN Heat shock 70 kDa protein 1A/1B OS=Homo sapie</t>
  </si>
  <si>
    <t>P16401</t>
  </si>
  <si>
    <t>Histone H1.5</t>
  </si>
  <si>
    <t>HIST1H1B</t>
  </si>
  <si>
    <t>&gt;sp|P16401|H15_HUMAN Histone H1.5 OS=Homo sapiens GN=HIST1H1B PE=1 SV=3</t>
  </si>
  <si>
    <t>Q5JR95;P62241</t>
  </si>
  <si>
    <t>40S ribosomal protein S8</t>
  </si>
  <si>
    <t>RPS8</t>
  </si>
  <si>
    <t>&gt;tr|Q5JR95|Q5JR95_HUMAN 40S ribosomal protein S8 OS=Homo sapiens GN=RPS8 PE=1 SV=1;&gt;sp|P62241|RS8_HUMAN 40S ribosomal protein S8 OS=Homo sapiens GN=RPS8 PE=1 SV=2</t>
  </si>
  <si>
    <t>P62081;B5MCP9</t>
  </si>
  <si>
    <t>40S ribosomal protein S7</t>
  </si>
  <si>
    <t>RPS7</t>
  </si>
  <si>
    <t>&gt;sp|P62081|RS7_HUMAN 40S ribosomal protein S7 OS=Homo sapiens GN=RPS7 PE=1 SV=1;&gt;tr|B5MCP9|B5MCP9_HUMAN 40S ribosomal protein S7 OS=Homo sapiens GN=RPS7 PE=1 SV=1</t>
  </si>
  <si>
    <t>Q15404-2;Q15404</t>
  </si>
  <si>
    <t>Ras suppressor protein 1</t>
  </si>
  <si>
    <t>RSU1</t>
  </si>
  <si>
    <t>&gt;sp|Q15404-2|RSU1_HUMAN Isoform 2 of Ras suppressor protein 1 OS=Homo sapiens GN=RSU1;&gt;sp|Q15404|RSU1_HUMAN Ras suppressor protein 1 OS=Homo sapiens GN=RSU1 PE=1 SV=3</t>
  </si>
  <si>
    <t>O00299</t>
  </si>
  <si>
    <t>Chloride intracellular channel protein 1</t>
  </si>
  <si>
    <t>CLIC1</t>
  </si>
  <si>
    <t>&gt;sp|O00299|CLIC1_HUMAN Chloride intracellular channel protein 1 OS=Homo sapiens GN=CLIC1 PE=1 SV=4</t>
  </si>
  <si>
    <t>P18206-2;P18206;Q5JQ13;P18206-3;B4DTM7</t>
  </si>
  <si>
    <t>Vinculin</t>
  </si>
  <si>
    <t>VCL</t>
  </si>
  <si>
    <t>&gt;sp|P18206-2|VINC_HUMAN Isoform 1 of Vinculin OS=Homo sapiens GN=VCL;&gt;sp|P18206|VINC_HUMAN Vinculin OS=Homo sapiens GN=VCL PE=1 SV=4;&gt;tr|Q5JQ13|Q5JQ13_HUMAN Vinculin (Fragment) OS=Homo sapiens GN=VCL PE=1 SV=1</t>
  </si>
  <si>
    <t>E9PPU1;E9PL09;P23396;P23396-2;H0YEU2;E9PQ96;E9PJH4;F2Z2S8;H0YF32;E9PK82;H0YCJ7;H0YES8;E9PQX2;E9PSF4</t>
  </si>
  <si>
    <t>40S ribosomal protein S3</t>
  </si>
  <si>
    <t>RPS3</t>
  </si>
  <si>
    <t>&gt;tr|E9PPU1|E9PPU1_HUMAN 40S ribosomal protein S3 OS=Homo sapiens GN=RPS3 PE=1 SV=1;&gt;tr|E9PL09|E9PL09_HUMAN 40S ribosomal protein S3 OS=Homo sapiens GN=RPS3 PE=1 SV=1;&gt;sp|P23396|RS3_HUMAN 40S ribosomal protein S3 OS=Homo sapiens GN=RPS3 PE=1 SV=2;&gt;sp|P23396</t>
  </si>
  <si>
    <t>E9PLL6;P46776;E9PJD9;E9PLX7</t>
  </si>
  <si>
    <t>60S ribosomal protein L27a</t>
  </si>
  <si>
    <t>RPL27A</t>
  </si>
  <si>
    <t>&gt;tr|E9PLL6|E9PLL6_HUMAN 60S ribosomal protein L27a OS=Homo sapiens GN=RPL27A PE=1 SV=1;&gt;sp|P46776|RL27A_HUMAN 60S ribosomal protein L27a OS=Homo sapiens GN=RPL27A PE=1 SV=2;&gt;tr|E9PJD9|E9PJD9_HUMAN 60S ribosomal protein L27a OS=Homo sapiens GN=RPL27A PE=1 S</t>
  </si>
  <si>
    <t>P26373;J3QSB4;P26373-2;H3BTH3</t>
  </si>
  <si>
    <t>60S ribosomal protein L13</t>
  </si>
  <si>
    <t>RPL13</t>
  </si>
  <si>
    <t>&gt;sp|P26373|RL13_HUMAN 60S ribosomal protein L13 OS=Homo sapiens GN=RPL13 PE=1 SV=4;&gt;tr|J3QSB4|J3QSB4_HUMAN 60S ribosomal protein L13 (Fragment) OS=Homo sapiens GN=RPL13 PE=1 SV=1;&gt;sp|P26373-2|RL13_HUMAN Isoform 2 of 60S ribosomal protein L13 OS=Homo sapien</t>
  </si>
  <si>
    <t>Q15942;H0Y2Y8;B4DQX7;B4DQR8;C9IZ41;H7C3D3;H7C3R3;C9JJK5</t>
  </si>
  <si>
    <t>Zyxin</t>
  </si>
  <si>
    <t>ZYX</t>
  </si>
  <si>
    <t>&gt;sp|Q15942|ZYX_HUMAN Zyxin OS=Homo sapiens GN=ZYX PE=1 SV=1;&gt;tr|H0Y2Y8|H0Y2Y8_HUMAN Zyxin (Fragment) OS=Homo sapiens GN=ZYX PE=1 SV=1;&gt;tr|B4DQX7|B4DQX7_HUMAN Zyxin OS=Homo sapiens GN=ZYX PE=1 SV=1;&gt;tr|B4DQR8|B4DQR8_HUMAN Zyxin OS=Homo sapiens GN=ZYX PE=1 S</t>
  </si>
  <si>
    <t>P67809;H0Y449;C9J5V9;Q9Y2T7</t>
  </si>
  <si>
    <t>Nuclease-sensitive element-binding protein 1</t>
  </si>
  <si>
    <t>YBX1</t>
  </si>
  <si>
    <t>&gt;sp|P67809|YBOX1_HUMAN Nuclease-sensitive element-binding protein 1 OS=Homo sapiens GN=YBX1 PE=1 SV=3;&gt;tr|H0Y449|H0Y449_HUMAN Nuclease-sensitive element-binding protein 1 (Fragment) OS=Homo sapiens GN=YBX1 PE=1 SV=1;&gt;tr|C9J5V9|C9J5V9_HUMAN Nuclease-sensiti</t>
  </si>
  <si>
    <t>Q8N8S7-3;Q8N8S7-2;Q8N8S7</t>
  </si>
  <si>
    <t>Protein enabled homolog</t>
  </si>
  <si>
    <t>ENAH</t>
  </si>
  <si>
    <t>&gt;sp|Q8N8S7-3|ENAH_HUMAN Isoform 3 of Protein enabled homolog OS=Homo sapiens GN=ENAH;&gt;sp|Q8N8S7-2|ENAH_HUMAN Isoform 2 of Protein enabled homolog OS=Homo sapiens GN=ENAH;&gt;sp|Q8N8S7|ENAH_HUMAN Protein enabled homolog OS=Homo sapiens GN=ENAH PE=1 SV=2</t>
  </si>
  <si>
    <t>P62701;A6NH36</t>
  </si>
  <si>
    <t>40S ribosomal protein S4, X isoform</t>
  </si>
  <si>
    <t>RPS4X</t>
  </si>
  <si>
    <t>&gt;sp|P62701|RS4X_HUMAN 40S ribosomal protein S4, X isoform OS=Homo sapiens GN=RPS4X PE=1 SV=2</t>
  </si>
  <si>
    <t>Q93052;C9JUT4;C9JIY7;C9JT42;C9J3U9;C9J1K7;C9J5C8;C9J4E3;C9J2R5;C9JXK9;C9JE51</t>
  </si>
  <si>
    <t>Lipoma-preferred partner</t>
  </si>
  <si>
    <t>LPP</t>
  </si>
  <si>
    <t xml:space="preserve">&gt;sp|Q93052|LPP_HUMAN Lipoma-preferred partner OS=Homo sapiens GN=LPP PE=1 SV=1;&gt;tr|C9JUT4|C9JUT4_HUMAN LIM domain containing preferred translocation partner in lipoma, isoform CRA_e OS=Homo sapiens GN=LPP PE=1 SV=1;&gt;tr|C9JIY7|C9JIY7_HUMAN Lipoma-preferred </t>
  </si>
  <si>
    <t>P47914</t>
  </si>
  <si>
    <t>60S ribosomal protein L29</t>
  </si>
  <si>
    <t>RPL29</t>
  </si>
  <si>
    <t>&gt;sp|P47914|RL29_HUMAN 60S ribosomal protein L29 OS=Homo sapiens GN=RPL29 PE=1 SV=2</t>
  </si>
  <si>
    <t>E7EWE8;Q8WUP2-3;Q8WUP2;Q8WUP2-2;D6RAI6;E7EPI5;E7EN81;D6R9I4;D6RA19</t>
  </si>
  <si>
    <t>Filamin-binding LIM protein 1</t>
  </si>
  <si>
    <t>FBLIM1</t>
  </si>
  <si>
    <t xml:space="preserve">&gt;tr|E7EWE8|E7EWE8_HUMAN Filamin-binding LIM protein 1 (Fragment) OS=Homo sapiens GN=FBLIM1 PE=2 SV=1;&gt;sp|Q8WUP2-3|FBLI1_HUMAN Isoform 3 of Filamin-binding LIM protein 1 OS=Homo sapiens GN=FBLIM1;&gt;sp|Q8WUP2|FBLI1_HUMAN Filamin-binding LIM protein 1 OS=Homo </t>
  </si>
  <si>
    <t>Q96AC1-2;H0YJ34;Q96AC1;Q96AC1-3;H0YJB6;G3V3J0;G3V5R2;G3V281;G3V1L6;Q9BQL6-4;Q9BQL6-2;Q9BQL6</t>
  </si>
  <si>
    <t>Fermitin family homolog 2</t>
  </si>
  <si>
    <t>FERMT2</t>
  </si>
  <si>
    <t>&gt;sp|Q96AC1-2|FERM2_HUMAN Isoform 2 of Fermitin family homolog 2 OS=Homo sapiens GN=FERMT2;&gt;tr|H0YJ34|H0YJ34_HUMAN Fermitin family homolog 2 (Fragment) OS=Homo sapiens GN=FERMT2 PE=1 SV=1;&gt;sp|Q96AC1|FERM2_HUMAN Fermitin family homolog 2 OS=Homo sapiens GN=F</t>
  </si>
  <si>
    <t>C9JXB8;C9JNW5;P83731</t>
  </si>
  <si>
    <t>60S ribosomal protein L24</t>
  </si>
  <si>
    <t>RPL24</t>
  </si>
  <si>
    <t>&gt;tr|C9JXB8|C9JXB8_HUMAN 60S ribosomal protein L24 OS=Homo sapiens GN=RPL24 PE=1 SV=1;&gt;tr|C9JNW5|C9JNW5_HUMAN 60S ribosomal protein L24 OS=Homo sapiens GN=RPL24 PE=1 SV=1;&gt;sp|P83731|RL24_HUMAN 60S ribosomal protein L24 OS=Homo sapiens GN=RPL24 PE=1 SV=1</t>
  </si>
  <si>
    <t>E9PS97;B7Z952;Q9NVD7;J3KNQ4;F5H1R9;Q9NVD7-2</t>
  </si>
  <si>
    <t>Alpha-parvin</t>
  </si>
  <si>
    <t>PARVA</t>
  </si>
  <si>
    <t>&gt;tr|E9PS97|E9PS97_HUMAN Alpha-parvin (Fragment) OS=Homo sapiens GN=PARVA PE=1 SV=1;&gt;tr|B7Z952|B7Z952_HUMAN Alpha-parvin OS=Homo sapiens GN=PARVA PE=1 SV=1;&gt;sp|Q9NVD7|PARVA_HUMAN Alpha-parvin OS=Homo sapiens GN=PARVA PE=1 SV=1;&gt;tr|J3KNQ4|J3KNQ4_HUMAN Alpha-</t>
  </si>
  <si>
    <t>P16403</t>
  </si>
  <si>
    <t>Histone H1.2</t>
  </si>
  <si>
    <t>HIST1H1C</t>
  </si>
  <si>
    <t>&gt;sp|P16403|H12_HUMAN Histone H1.2 OS=Homo sapiens GN=HIST1H1C PE=1 SV=2</t>
  </si>
  <si>
    <t>Q13492-3;Q13492-2;Q13492-5;Q13492;Q13492-4;E5RFU0;E5RHK9;E9PI56;E9PKP6;E5RFC6;E5RK51;E5RIJ5;E9PLJ8;E5RGY9;O60641-3;O60641-4;E9PDG8;O60641;F5GWN7;E9PJT1;E9PK13;H0YCY1</t>
  </si>
  <si>
    <t>Phosphatidylinositol-binding clathrin assembly protein</t>
  </si>
  <si>
    <t>PICALM</t>
  </si>
  <si>
    <t>&gt;sp|Q13492-3|PICAL_HUMAN Isoform 3 of Phosphatidylinositol-binding clathrin assembly protein OS=Homo sapiens GN=PICALM;&gt;sp|Q13492-2|PICAL_HUMAN Isoform 2 of Phosphatidylinositol-binding clathrin assembly protein OS=Homo sapiens GN=PICALM;&gt;sp|Q13492-5|PICAL</t>
  </si>
  <si>
    <t>P61247;F5H4F9;E9PFI5;H0Y9Y4;D6RG13;D6RAT0;D6R9B6;H0Y8L7;D6RB09;D6RI02;D6RED7;D6RAS7;D6RGE0</t>
  </si>
  <si>
    <t>40S ribosomal protein S3a</t>
  </si>
  <si>
    <t>RPS3A</t>
  </si>
  <si>
    <t>&gt;sp|P61247|RS3A_HUMAN 40S ribosomal protein S3a OS=Homo sapiens GN=RPS3A PE=1 SV=2;&gt;tr|F5H4F9|F5H4F9_HUMAN 40S ribosomal protein S3a OS=Homo sapiens GN=RPS3A PE=1 SV=1;&gt;tr|E9PFI5|E9PFI5_HUMAN 40S ribosomal protein S3a OS=Homo sapiens GN=RPS3A PE=1 SV=1;&gt;tr</t>
  </si>
  <si>
    <t>E9PGF5;E9PF55;Q9HBL0;Q59G71;E7ERH1;Q6IPI5;E7EMG1;C9JFT7;C9JI43;C9J8K5;Q68CZ2-2;E7ERH3;Q63HR2-5;Q63HR2-2;F8VV64;C9JVR1;Q63HR2-6;Q63HR2;Q63HR2-4;Q68CZ2</t>
  </si>
  <si>
    <t>Tensin-1</t>
  </si>
  <si>
    <t>TNS1</t>
  </si>
  <si>
    <t>&gt;tr|E9PGF5|E9PGF5_HUMAN Tensin-1 OS=Homo sapiens GN=TNS1 PE=1 SV=1;&gt;tr|E9PF55|E9PF55_HUMAN Tensin-1 OS=Homo sapiens GN=TNS1 PE=1 SV=1;&gt;sp|Q9HBL0|TENS1_HUMAN Tensin-1 OS=Homo sapiens GN=TNS1 PE=1 SV=2;&gt;tr|Q59G71|Q59G71_HUMAN Tensin variant (Fragment) OS=Hom</t>
  </si>
  <si>
    <t>P62753;A2A3R7;A2A3R5</t>
  </si>
  <si>
    <t>40S ribosomal protein S6</t>
  </si>
  <si>
    <t>RPS6</t>
  </si>
  <si>
    <t>&gt;sp|P62753|RS6_HUMAN 40S ribosomal protein S6 OS=Homo sapiens GN=RPS6 PE=1 SV=1;&gt;tr|A2A3R7|A2A3R7_HUMAN 40S ribosomal protein S6 OS=Homo sapiens GN=RPS6 PE=1 SV=1;&gt;tr|A2A3R5|A2A3R5_HUMAN 40S ribosomal protein S6 OS=Homo sapiens GN=RPS6 PE=1 SV=1</t>
  </si>
  <si>
    <t>Q9Y490;Q5TCU6</t>
  </si>
  <si>
    <t>Talin-1</t>
  </si>
  <si>
    <t>TLN1</t>
  </si>
  <si>
    <t>&gt;sp|Q9Y490|TLN1_HUMAN Talin-1 OS=Homo sapiens GN=TLN1 PE=1 SV=3;&gt;tr|Q5TCU6|Q5TCU6_HUMAN Talin-1 OS=Homo sapiens GN=TLN1 PE=1 SV=1</t>
  </si>
  <si>
    <t>P05556;P05556-2;P05556-5;P05556-4;P05556-3;C9JPK5;E7ERX5;Q5T3E6;E9PLR6;E7EUI6;E7EQW5</t>
  </si>
  <si>
    <t>Integrin beta-1</t>
  </si>
  <si>
    <t>ITGB1</t>
  </si>
  <si>
    <t>&gt;sp|P05556|ITB1_HUMAN Integrin beta-1 OS=Homo sapiens GN=ITGB1 PE=1 SV=2;&gt;sp|P05556-2|ITB1_HUMAN Isoform 2 of Integrin beta-1 OS=Homo sapiens GN=ITGB1;&gt;sp|P05556-5|ITB1_HUMAN Isoform 5 of Integrin beta-1 OS=Homo sapiens GN=ITGB1;&gt;sp|P05556-4|ITB1_HUMAN Iso</t>
  </si>
  <si>
    <t>P06756-3;P06756;P06756-2</t>
  </si>
  <si>
    <t>Integrin alpha-V;Integrin alpha-V heavy chain;Integrin alpha-V light chain</t>
  </si>
  <si>
    <t>ITGAV</t>
  </si>
  <si>
    <t>&gt;sp|P06756-3|ITAV_HUMAN Isoform 3 of Integrin alpha-V OS=Homo sapiens GN=ITGAV;&gt;sp|P06756|ITAV_HUMAN Integrin alpha-V OS=Homo sapiens GN=ITGAV PE=1 SV=2;&gt;sp|P06756-2|ITAV_HUMAN Isoform 2 of Integrin alpha-V OS=Homo sapiens GN=ITGAV</t>
  </si>
  <si>
    <t>P50552;K7ENR7;K7ENL7;K7EQD0;K7EIG8</t>
  </si>
  <si>
    <t>Vasodilator-stimulated phosphoprotein</t>
  </si>
  <si>
    <t>VASP</t>
  </si>
  <si>
    <t>&gt;sp|P50552|VASP_HUMAN Vasodilator-stimulated phosphoprotein OS=Homo sapiens GN=VASP PE=1 SV=3</t>
  </si>
  <si>
    <t>Q5SSJ5;X6RGJ2;Q5SSJ5-2;B0QZK4;Q5SSJ5-3;Q5SWC8;B0QZK9;B0QZK8;Q5SSJ5-5</t>
  </si>
  <si>
    <t>Heterochromatin protein 1-binding protein 3</t>
  </si>
  <si>
    <t>HP1BP3</t>
  </si>
  <si>
    <t xml:space="preserve">&gt;sp|Q5SSJ5|HP1B3_HUMAN Heterochromatin protein 1-binding protein 3 OS=Homo sapiens GN=HP1BP3 PE=1 SV=1;&gt;tr|X6RGJ2|X6RGJ2_HUMAN Heterochromatin protein 1-binding protein 3 (Fragment) OS=Homo sapiens GN=HP1BP3 PE=4 SV=1;&gt;sp|Q5SSJ5-2|HP1B3_HUMAN Isoform 2 of </t>
  </si>
  <si>
    <t>Q92522</t>
  </si>
  <si>
    <t>Histone H1x</t>
  </si>
  <si>
    <t>H1FX</t>
  </si>
  <si>
    <t>&gt;sp|Q92522|H1X_HUMAN Histone H1x OS=Homo sapiens GN=H1FX PE=1 SV=1</t>
  </si>
  <si>
    <t>H0Y6E7;H3BT71;P38159;P38159-2;Q96E39;H3BR27;P38159-3;H3BNC1;B3KRG5;H3BUY5;O75526;Q8N7X1</t>
  </si>
  <si>
    <t>RNA-binding motif protein, X chromosome;RNA-binding motif protein, X chromosome, N-terminally processed;RNA binding motif protein, X-linked-like-1</t>
  </si>
  <si>
    <t>RBMX;RBMXL1</t>
  </si>
  <si>
    <t>&gt;tr|H0Y6E7|H0Y6E7_HUMAN RNA-binding motif protein, X chromosome, N-terminally processed (Fragment) OS=Homo sapiens GN=RBMX PE=1 SV=2;&gt;tr|H3BT71|H3BT71_HUMAN RNA-binding motif protein, X chromosome, N-terminally processed OS=Homo sapiens GN=RBMX PE=1 SV=1;&gt;</t>
  </si>
  <si>
    <t>P08648</t>
  </si>
  <si>
    <t>Integrin alpha-5;Integrin alpha-5 heavy chain;Integrin alpha-5 light chain</t>
  </si>
  <si>
    <t>ITGA5</t>
  </si>
  <si>
    <t>&gt;sp|P08648|ITA5_HUMAN Integrin alpha-5 OS=Homo sapiens GN=ITGA5 PE=1 SV=2</t>
  </si>
  <si>
    <t>Q86V81;E9PB61</t>
  </si>
  <si>
    <t>THO complex subunit 4</t>
  </si>
  <si>
    <t>ALYREF</t>
  </si>
  <si>
    <t>&gt;sp|Q86V81|THOC4_HUMAN THO complex subunit 4 OS=Homo sapiens GN=ALYREF PE=1 SV=3;&gt;tr|E9PB61|E9PB61_HUMAN THO complex subunit 4 OS=Homo sapiens GN=ALYREF PE=1 SV=1</t>
  </si>
  <si>
    <t>+</t>
  </si>
  <si>
    <t>&gt;log2 0.4 or &lt;-0.4 in Exp1+2</t>
  </si>
  <si>
    <t>GO-Term: focal adhesion [GO:0005925]</t>
  </si>
  <si>
    <t>log2 ratio CORO2B-GFP/GFP Exp_1</t>
  </si>
  <si>
    <t>log2 ratio CORO2B-GFP/GFP Exp_2</t>
  </si>
  <si>
    <t>ratio CORO2B-GFP/GFP Exp_2</t>
  </si>
  <si>
    <t>ratio GFP/CORO2B-GFP Exp_1</t>
  </si>
  <si>
    <t>average log2 result value</t>
  </si>
  <si>
    <t>SILAC-MS filtered for proteins annotated to the GO-Term „focal adhesion [GO:0005925]“ and ranked according to CORO2B dependent enrich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indexed="8"/>
      <name val="Calibri"/>
      <family val="2"/>
      <scheme val="minor"/>
    </font>
    <font>
      <b/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58">
    <xf numFmtId="0" fontId="0" fillId="0" borderId="0" xfId="0"/>
    <xf numFmtId="0" fontId="1" fillId="0" borderId="0" xfId="1"/>
    <xf numFmtId="11" fontId="1" fillId="0" borderId="0" xfId="1" applyNumberFormat="1"/>
    <xf numFmtId="17" fontId="1" fillId="0" borderId="0" xfId="1" applyNumberFormat="1"/>
    <xf numFmtId="0" fontId="1" fillId="0" borderId="10" xfId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" fillId="0" borderId="10" xfId="1" applyFill="1" applyBorder="1" applyAlignment="1">
      <alignment horizontal="center" vertical="center" wrapText="1"/>
    </xf>
    <xf numFmtId="2" fontId="1" fillId="0" borderId="0" xfId="1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33" borderId="0" xfId="1" applyFill="1"/>
    <xf numFmtId="11" fontId="1" fillId="33" borderId="0" xfId="1" applyNumberFormat="1" applyFill="1"/>
    <xf numFmtId="0" fontId="1" fillId="33" borderId="0" xfId="1" applyFill="1" applyAlignment="1">
      <alignment horizontal="center" vertical="center"/>
    </xf>
    <xf numFmtId="2" fontId="1" fillId="33" borderId="0" xfId="1" applyNumberFormat="1" applyFill="1" applyAlignment="1">
      <alignment horizontal="center" vertical="center"/>
    </xf>
    <xf numFmtId="0" fontId="0" fillId="33" borderId="0" xfId="0" applyFill="1" applyAlignment="1">
      <alignment horizontal="center"/>
    </xf>
    <xf numFmtId="0" fontId="1" fillId="34" borderId="0" xfId="1" applyFill="1"/>
    <xf numFmtId="11" fontId="1" fillId="34" borderId="0" xfId="1" applyNumberFormat="1" applyFill="1"/>
    <xf numFmtId="0" fontId="1" fillId="34" borderId="0" xfId="1" applyFill="1" applyAlignment="1">
      <alignment horizontal="center" vertical="center"/>
    </xf>
    <xf numFmtId="2" fontId="1" fillId="34" borderId="0" xfId="1" applyNumberFormat="1" applyFill="1" applyAlignment="1">
      <alignment horizontal="center" vertical="center"/>
    </xf>
    <xf numFmtId="0" fontId="0" fillId="34" borderId="0" xfId="0" applyFill="1" applyAlignment="1">
      <alignment horizontal="center"/>
    </xf>
    <xf numFmtId="0" fontId="18" fillId="34" borderId="0" xfId="0" applyFont="1" applyFill="1" applyAlignment="1">
      <alignment horizontal="center"/>
    </xf>
    <xf numFmtId="0" fontId="1" fillId="0" borderId="10" xfId="1" applyFont="1" applyFill="1" applyBorder="1" applyAlignment="1">
      <alignment horizontal="center" vertical="center" wrapText="1"/>
    </xf>
    <xf numFmtId="0" fontId="1" fillId="34" borderId="10" xfId="1" applyFill="1" applyBorder="1" applyAlignment="1">
      <alignment horizontal="center" vertical="center" wrapText="1"/>
    </xf>
    <xf numFmtId="0" fontId="21" fillId="0" borderId="0" xfId="0" applyFont="1"/>
    <xf numFmtId="0" fontId="1" fillId="33" borderId="11" xfId="1" applyFill="1" applyBorder="1"/>
    <xf numFmtId="0" fontId="1" fillId="33" borderId="12" xfId="1" applyFill="1" applyBorder="1"/>
    <xf numFmtId="11" fontId="1" fillId="33" borderId="12" xfId="1" applyNumberFormat="1" applyFill="1" applyBorder="1"/>
    <xf numFmtId="0" fontId="1" fillId="33" borderId="12" xfId="1" applyFill="1" applyBorder="1" applyAlignment="1">
      <alignment horizontal="center" vertical="center"/>
    </xf>
    <xf numFmtId="2" fontId="1" fillId="33" borderId="12" xfId="1" applyNumberFormat="1" applyFill="1" applyBorder="1" applyAlignment="1">
      <alignment horizontal="center" vertical="center"/>
    </xf>
    <xf numFmtId="0" fontId="0" fillId="33" borderId="12" xfId="0" applyFill="1" applyBorder="1" applyAlignment="1">
      <alignment horizontal="center"/>
    </xf>
    <xf numFmtId="2" fontId="0" fillId="33" borderId="13" xfId="0" applyNumberFormat="1" applyFill="1" applyBorder="1"/>
    <xf numFmtId="0" fontId="1" fillId="34" borderId="14" xfId="1" applyFill="1" applyBorder="1"/>
    <xf numFmtId="0" fontId="1" fillId="34" borderId="0" xfId="1" applyFill="1" applyBorder="1"/>
    <xf numFmtId="11" fontId="1" fillId="34" borderId="0" xfId="1" applyNumberFormat="1" applyFill="1" applyBorder="1"/>
    <xf numFmtId="0" fontId="1" fillId="34" borderId="0" xfId="1" applyFill="1" applyBorder="1" applyAlignment="1">
      <alignment horizontal="center" vertical="center"/>
    </xf>
    <xf numFmtId="2" fontId="1" fillId="34" borderId="0" xfId="1" applyNumberFormat="1" applyFill="1" applyBorder="1" applyAlignment="1">
      <alignment horizontal="center" vertical="center"/>
    </xf>
    <xf numFmtId="0" fontId="0" fillId="34" borderId="0" xfId="0" applyFill="1" applyBorder="1" applyAlignment="1">
      <alignment horizontal="center"/>
    </xf>
    <xf numFmtId="2" fontId="0" fillId="34" borderId="15" xfId="0" applyNumberFormat="1" applyFill="1" applyBorder="1"/>
    <xf numFmtId="0" fontId="1" fillId="0" borderId="14" xfId="1" applyBorder="1"/>
    <xf numFmtId="0" fontId="1" fillId="0" borderId="0" xfId="1" applyBorder="1"/>
    <xf numFmtId="11" fontId="1" fillId="0" borderId="0" xfId="1" applyNumberFormat="1" applyBorder="1"/>
    <xf numFmtId="0" fontId="1" fillId="0" borderId="0" xfId="1" applyBorder="1" applyAlignment="1">
      <alignment horizontal="center" vertical="center"/>
    </xf>
    <xf numFmtId="2" fontId="1" fillId="0" borderId="0" xfId="1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5" xfId="0" applyNumberFormat="1" applyBorder="1"/>
    <xf numFmtId="0" fontId="18" fillId="34" borderId="0" xfId="0" applyFont="1" applyFill="1" applyBorder="1" applyAlignment="1">
      <alignment horizontal="center"/>
    </xf>
    <xf numFmtId="0" fontId="1" fillId="34" borderId="16" xfId="1" applyFill="1" applyBorder="1"/>
    <xf numFmtId="0" fontId="1" fillId="34" borderId="17" xfId="1" applyFill="1" applyBorder="1"/>
    <xf numFmtId="11" fontId="1" fillId="34" borderId="17" xfId="1" applyNumberFormat="1" applyFill="1" applyBorder="1"/>
    <xf numFmtId="0" fontId="1" fillId="34" borderId="17" xfId="1" applyFill="1" applyBorder="1" applyAlignment="1">
      <alignment horizontal="center" vertical="center"/>
    </xf>
    <xf numFmtId="2" fontId="1" fillId="34" borderId="17" xfId="1" applyNumberFormat="1" applyFill="1" applyBorder="1" applyAlignment="1">
      <alignment horizontal="center" vertical="center"/>
    </xf>
    <xf numFmtId="0" fontId="0" fillId="34" borderId="17" xfId="0" applyFill="1" applyBorder="1" applyAlignment="1">
      <alignment horizontal="center"/>
    </xf>
    <xf numFmtId="2" fontId="0" fillId="34" borderId="18" xfId="0" applyNumberFormat="1" applyFill="1" applyBorder="1"/>
  </cellXfs>
  <cellStyles count="44">
    <cellStyle name="20 % - Akzent1 2" xfId="20"/>
    <cellStyle name="20 % - Akzent2 2" xfId="24"/>
    <cellStyle name="20 % - Akzent3 2" xfId="28"/>
    <cellStyle name="20 % - Akzent4 2" xfId="32"/>
    <cellStyle name="20 % - Akzent5 2" xfId="36"/>
    <cellStyle name="20 % - Akzent6 2" xfId="40"/>
    <cellStyle name="40 % - Akzent1 2" xfId="21"/>
    <cellStyle name="40 % - Akzent2 2" xfId="25"/>
    <cellStyle name="40 % - Akzent3 2" xfId="29"/>
    <cellStyle name="40 % - Akzent4 2" xfId="33"/>
    <cellStyle name="40 % - Akzent5 2" xfId="37"/>
    <cellStyle name="40 % - Akzent6 2" xfId="41"/>
    <cellStyle name="60 % - Akzent1 2" xfId="22"/>
    <cellStyle name="60 % - Akzent2 2" xfId="26"/>
    <cellStyle name="60 % - Akzent3 2" xfId="30"/>
    <cellStyle name="60 % - Akzent4 2" xfId="34"/>
    <cellStyle name="60 % - Akzent5 2" xfId="38"/>
    <cellStyle name="60 % - Akzent6 2" xfId="42"/>
    <cellStyle name="Akzent1 2" xfId="19"/>
    <cellStyle name="Akzent2 2" xfId="23"/>
    <cellStyle name="Akzent3 2" xfId="27"/>
    <cellStyle name="Akzent4 2" xfId="31"/>
    <cellStyle name="Akzent5 2" xfId="35"/>
    <cellStyle name="Akzent6 2" xfId="39"/>
    <cellStyle name="Ausgabe 2" xfId="11"/>
    <cellStyle name="Berechnung 2" xfId="12"/>
    <cellStyle name="Eingabe 2" xfId="10"/>
    <cellStyle name="Ergebnis 2" xfId="18"/>
    <cellStyle name="Erklärender Text 2" xfId="17"/>
    <cellStyle name="Gut 2" xfId="7"/>
    <cellStyle name="Neutral 2" xfId="9"/>
    <cellStyle name="Notiz 2" xfId="16"/>
    <cellStyle name="Schlecht 2" xfId="8"/>
    <cellStyle name="Standard" xfId="0" builtinId="0"/>
    <cellStyle name="Standard 2" xfId="1"/>
    <cellStyle name="Standard 3" xfId="43"/>
    <cellStyle name="Überschrift 1 2" xfId="3"/>
    <cellStyle name="Überschrift 2 2" xfId="4"/>
    <cellStyle name="Überschrift 3 2" xfId="5"/>
    <cellStyle name="Überschrift 4 2" xfId="6"/>
    <cellStyle name="Überschrift 5" xfId="2"/>
    <cellStyle name="Verknüpfte Zelle 2" xfId="13"/>
    <cellStyle name="Warnender Text 2" xfId="15"/>
    <cellStyle name="Zelle überprüfen 2" xfId="1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abSelected="1" workbookViewId="0">
      <selection activeCell="H50" sqref="H50"/>
    </sheetView>
  </sheetViews>
  <sheetFormatPr baseColWidth="10" defaultRowHeight="12.75" x14ac:dyDescent="0.2"/>
  <cols>
    <col min="13" max="13" width="11.5703125" customWidth="1"/>
  </cols>
  <sheetData>
    <row r="1" spans="1:14" x14ac:dyDescent="0.2">
      <c r="A1" s="27" t="s">
        <v>792</v>
      </c>
    </row>
    <row r="2" spans="1:14" ht="71.25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90</v>
      </c>
      <c r="I2" s="4" t="s">
        <v>789</v>
      </c>
      <c r="J2" s="9" t="s">
        <v>787</v>
      </c>
      <c r="K2" s="9" t="s">
        <v>788</v>
      </c>
      <c r="L2" s="26" t="s">
        <v>785</v>
      </c>
      <c r="M2" s="8" t="s">
        <v>786</v>
      </c>
      <c r="N2" s="25" t="s">
        <v>791</v>
      </c>
    </row>
    <row r="3" spans="1:14" ht="15" x14ac:dyDescent="0.25">
      <c r="A3" s="28" t="s">
        <v>35</v>
      </c>
      <c r="B3" s="29" t="s">
        <v>36</v>
      </c>
      <c r="C3" s="29" t="s">
        <v>37</v>
      </c>
      <c r="D3" s="29" t="s">
        <v>38</v>
      </c>
      <c r="E3" s="29">
        <v>2</v>
      </c>
      <c r="F3" s="29">
        <v>13</v>
      </c>
      <c r="G3" s="30">
        <v>4.8199999999999998E-70</v>
      </c>
      <c r="H3" s="31">
        <v>7.0000000000000007E-2</v>
      </c>
      <c r="I3" s="31">
        <v>2.83</v>
      </c>
      <c r="J3" s="32">
        <f>-LOG(H3,2)</f>
        <v>3.8365012677171206</v>
      </c>
      <c r="K3" s="32">
        <f>LOG(I3,2)</f>
        <v>1.5008020530571577</v>
      </c>
      <c r="L3" s="33" t="s">
        <v>784</v>
      </c>
      <c r="M3" s="33"/>
      <c r="N3" s="34">
        <f t="shared" ref="N3:N34" si="0">AVERAGE(J3:K3)</f>
        <v>2.6686516603871393</v>
      </c>
    </row>
    <row r="4" spans="1:14" ht="15" x14ac:dyDescent="0.25">
      <c r="A4" s="35" t="s">
        <v>43</v>
      </c>
      <c r="B4" s="36" t="s">
        <v>44</v>
      </c>
      <c r="C4" s="36" t="s">
        <v>45</v>
      </c>
      <c r="D4" s="36" t="s">
        <v>46</v>
      </c>
      <c r="E4" s="36">
        <v>8</v>
      </c>
      <c r="F4" s="36">
        <v>6</v>
      </c>
      <c r="G4" s="37">
        <v>3.36E-34</v>
      </c>
      <c r="H4" s="38">
        <v>0.73</v>
      </c>
      <c r="I4" s="38">
        <v>2.37</v>
      </c>
      <c r="J4" s="39">
        <v>0.45403163089470749</v>
      </c>
      <c r="K4" s="39">
        <v>1.2448870591235344</v>
      </c>
      <c r="L4" s="40" t="s">
        <v>784</v>
      </c>
      <c r="M4" s="40" t="s">
        <v>784</v>
      </c>
      <c r="N4" s="41">
        <f t="shared" si="0"/>
        <v>0.8494593450091209</v>
      </c>
    </row>
    <row r="5" spans="1:14" ht="15" x14ac:dyDescent="0.25">
      <c r="A5" s="35" t="s">
        <v>194</v>
      </c>
      <c r="B5" s="36" t="s">
        <v>195</v>
      </c>
      <c r="C5" s="36" t="s">
        <v>196</v>
      </c>
      <c r="D5" s="36" t="s">
        <v>197</v>
      </c>
      <c r="E5" s="36">
        <v>7</v>
      </c>
      <c r="F5" s="36">
        <v>4</v>
      </c>
      <c r="G5" s="37">
        <v>6.6600000000000003E-12</v>
      </c>
      <c r="H5" s="38">
        <v>0.54</v>
      </c>
      <c r="I5" s="38">
        <v>1.33</v>
      </c>
      <c r="J5" s="39">
        <v>0.88896868761125614</v>
      </c>
      <c r="K5" s="39">
        <v>0.41142624572646502</v>
      </c>
      <c r="L5" s="40" t="s">
        <v>784</v>
      </c>
      <c r="M5" s="40" t="s">
        <v>784</v>
      </c>
      <c r="N5" s="41">
        <f t="shared" si="0"/>
        <v>0.65019746666886058</v>
      </c>
    </row>
    <row r="6" spans="1:14" ht="15" x14ac:dyDescent="0.25">
      <c r="A6" s="42" t="s">
        <v>301</v>
      </c>
      <c r="B6" s="43" t="s">
        <v>302</v>
      </c>
      <c r="C6" s="43" t="s">
        <v>303</v>
      </c>
      <c r="D6" s="43" t="s">
        <v>304</v>
      </c>
      <c r="E6" s="43">
        <v>5</v>
      </c>
      <c r="F6" s="43">
        <v>4</v>
      </c>
      <c r="G6" s="44">
        <v>5.9500000000000001E-20</v>
      </c>
      <c r="H6" s="45">
        <v>0.54</v>
      </c>
      <c r="I6" s="45">
        <v>1.18</v>
      </c>
      <c r="J6" s="46">
        <v>0.88896868761125614</v>
      </c>
      <c r="K6" s="46">
        <v>0.23878685958711648</v>
      </c>
      <c r="L6" s="47"/>
      <c r="M6" s="48" t="s">
        <v>784</v>
      </c>
      <c r="N6" s="49">
        <f t="shared" si="0"/>
        <v>0.56387777359918634</v>
      </c>
    </row>
    <row r="7" spans="1:14" ht="15" x14ac:dyDescent="0.25">
      <c r="A7" s="42" t="s">
        <v>63</v>
      </c>
      <c r="B7" s="43" t="s">
        <v>64</v>
      </c>
      <c r="C7" s="43" t="s">
        <v>65</v>
      </c>
      <c r="D7" s="43" t="s">
        <v>66</v>
      </c>
      <c r="E7" s="43">
        <v>9</v>
      </c>
      <c r="F7" s="43">
        <v>9</v>
      </c>
      <c r="G7" s="44">
        <v>7.0400000000000001E-36</v>
      </c>
      <c r="H7" s="45">
        <v>0.88</v>
      </c>
      <c r="I7" s="45">
        <v>1.86</v>
      </c>
      <c r="J7" s="46">
        <v>0.18442457113742744</v>
      </c>
      <c r="K7" s="46">
        <v>0.89530262133330685</v>
      </c>
      <c r="L7" s="47"/>
      <c r="M7" s="48" t="s">
        <v>784</v>
      </c>
      <c r="N7" s="49">
        <f t="shared" si="0"/>
        <v>0.53986359623536717</v>
      </c>
    </row>
    <row r="8" spans="1:14" ht="15" x14ac:dyDescent="0.25">
      <c r="A8" s="42" t="s">
        <v>47</v>
      </c>
      <c r="B8" s="43" t="s">
        <v>48</v>
      </c>
      <c r="C8" s="43" t="s">
        <v>49</v>
      </c>
      <c r="D8" s="43" t="s">
        <v>50</v>
      </c>
      <c r="E8" s="43">
        <v>18</v>
      </c>
      <c r="F8" s="43">
        <v>46</v>
      </c>
      <c r="G8" s="43">
        <v>0</v>
      </c>
      <c r="H8" s="45">
        <v>1.04</v>
      </c>
      <c r="I8" s="45">
        <v>2.09</v>
      </c>
      <c r="J8" s="46">
        <v>-5.6583528366367514E-2</v>
      </c>
      <c r="K8" s="46">
        <v>1.0635029423061579</v>
      </c>
      <c r="L8" s="47"/>
      <c r="M8" s="48" t="s">
        <v>784</v>
      </c>
      <c r="N8" s="49">
        <f t="shared" si="0"/>
        <v>0.50345970696989517</v>
      </c>
    </row>
    <row r="9" spans="1:14" ht="15" x14ac:dyDescent="0.25">
      <c r="A9" s="42" t="s">
        <v>233</v>
      </c>
      <c r="B9" s="43" t="s">
        <v>234</v>
      </c>
      <c r="C9" s="43" t="s">
        <v>235</v>
      </c>
      <c r="D9" s="43" t="s">
        <v>236</v>
      </c>
      <c r="E9" s="43">
        <v>1</v>
      </c>
      <c r="F9" s="43">
        <v>7</v>
      </c>
      <c r="G9" s="44">
        <v>6.6699999999999997E-30</v>
      </c>
      <c r="H9" s="45">
        <v>0.79</v>
      </c>
      <c r="I9" s="45">
        <v>1.26</v>
      </c>
      <c r="J9" s="46">
        <v>0.34007544159762171</v>
      </c>
      <c r="K9" s="46">
        <v>0.3334237337251918</v>
      </c>
      <c r="L9" s="47"/>
      <c r="M9" s="48" t="s">
        <v>784</v>
      </c>
      <c r="N9" s="49">
        <f t="shared" si="0"/>
        <v>0.33674958766140672</v>
      </c>
    </row>
    <row r="10" spans="1:14" ht="15" x14ac:dyDescent="0.25">
      <c r="A10" s="42" t="s">
        <v>102</v>
      </c>
      <c r="B10" s="43" t="s">
        <v>103</v>
      </c>
      <c r="C10" s="43" t="s">
        <v>104</v>
      </c>
      <c r="D10" s="43" t="s">
        <v>105</v>
      </c>
      <c r="E10" s="43">
        <v>9</v>
      </c>
      <c r="F10" s="43">
        <v>17</v>
      </c>
      <c r="G10" s="44">
        <v>2.9800000000000001E-86</v>
      </c>
      <c r="H10" s="45">
        <v>0.97</v>
      </c>
      <c r="I10" s="45">
        <v>1.52</v>
      </c>
      <c r="J10" s="46">
        <v>4.3943347587597055E-2</v>
      </c>
      <c r="K10" s="46">
        <v>0.60407132366886085</v>
      </c>
      <c r="L10" s="47"/>
      <c r="M10" s="48" t="s">
        <v>784</v>
      </c>
      <c r="N10" s="49">
        <f t="shared" si="0"/>
        <v>0.32400733562822898</v>
      </c>
    </row>
    <row r="11" spans="1:14" ht="15" x14ac:dyDescent="0.25">
      <c r="A11" s="42" t="s">
        <v>106</v>
      </c>
      <c r="B11" s="43" t="s">
        <v>107</v>
      </c>
      <c r="C11" s="43" t="s">
        <v>108</v>
      </c>
      <c r="D11" s="43" t="s">
        <v>109</v>
      </c>
      <c r="E11" s="43">
        <v>7</v>
      </c>
      <c r="F11" s="43">
        <v>14</v>
      </c>
      <c r="G11" s="44">
        <v>3.5100000000000002E-35</v>
      </c>
      <c r="H11" s="45">
        <v>0.98</v>
      </c>
      <c r="I11" s="45">
        <v>1.51</v>
      </c>
      <c r="J11" s="46">
        <v>2.9146345659516508E-2</v>
      </c>
      <c r="K11" s="46">
        <v>0.5945485495503543</v>
      </c>
      <c r="L11" s="47"/>
      <c r="M11" s="48" t="s">
        <v>784</v>
      </c>
      <c r="N11" s="49">
        <f t="shared" si="0"/>
        <v>0.31184744760493538</v>
      </c>
    </row>
    <row r="12" spans="1:14" ht="15" x14ac:dyDescent="0.25">
      <c r="A12" s="42" t="s">
        <v>245</v>
      </c>
      <c r="B12" s="43" t="s">
        <v>246</v>
      </c>
      <c r="C12" s="43" t="s">
        <v>247</v>
      </c>
      <c r="D12" s="43" t="s">
        <v>248</v>
      </c>
      <c r="E12" s="43">
        <v>5</v>
      </c>
      <c r="F12" s="43">
        <v>6</v>
      </c>
      <c r="G12" s="44">
        <v>1.7E-24</v>
      </c>
      <c r="H12" s="45">
        <v>0.82</v>
      </c>
      <c r="I12" s="45">
        <v>1.25</v>
      </c>
      <c r="J12" s="46">
        <v>0.28630418515664108</v>
      </c>
      <c r="K12" s="46">
        <v>0.32192809488736235</v>
      </c>
      <c r="L12" s="47"/>
      <c r="M12" s="48" t="s">
        <v>784</v>
      </c>
      <c r="N12" s="49">
        <f t="shared" si="0"/>
        <v>0.30411614002200171</v>
      </c>
    </row>
    <row r="13" spans="1:14" ht="15" x14ac:dyDescent="0.25">
      <c r="A13" s="42" t="s">
        <v>182</v>
      </c>
      <c r="B13" s="43" t="s">
        <v>183</v>
      </c>
      <c r="C13" s="43" t="s">
        <v>184</v>
      </c>
      <c r="D13" s="43" t="s">
        <v>185</v>
      </c>
      <c r="E13" s="43">
        <v>7</v>
      </c>
      <c r="F13" s="43">
        <v>6</v>
      </c>
      <c r="G13" s="44">
        <v>2.09E-18</v>
      </c>
      <c r="H13" s="45">
        <v>0.9</v>
      </c>
      <c r="I13" s="45">
        <v>1.36</v>
      </c>
      <c r="J13" s="46">
        <v>0.15200309344504997</v>
      </c>
      <c r="K13" s="46">
        <v>0.44360665147561484</v>
      </c>
      <c r="L13" s="47"/>
      <c r="M13" s="48" t="s">
        <v>784</v>
      </c>
      <c r="N13" s="49">
        <f t="shared" si="0"/>
        <v>0.29780487246033238</v>
      </c>
    </row>
    <row r="14" spans="1:14" ht="15" x14ac:dyDescent="0.25">
      <c r="A14" s="42" t="s">
        <v>162</v>
      </c>
      <c r="B14" s="43" t="s">
        <v>163</v>
      </c>
      <c r="C14" s="43" t="s">
        <v>164</v>
      </c>
      <c r="D14" s="43" t="s">
        <v>165</v>
      </c>
      <c r="E14" s="43">
        <v>26</v>
      </c>
      <c r="F14" s="43">
        <v>17</v>
      </c>
      <c r="G14" s="44">
        <v>3.8599999999999998E-88</v>
      </c>
      <c r="H14" s="45">
        <v>0.94</v>
      </c>
      <c r="I14" s="45">
        <v>1.4</v>
      </c>
      <c r="J14" s="46">
        <v>8.9267338097087409E-2</v>
      </c>
      <c r="K14" s="46">
        <v>0.48542682717024171</v>
      </c>
      <c r="L14" s="47"/>
      <c r="M14" s="48" t="s">
        <v>784</v>
      </c>
      <c r="N14" s="49">
        <f t="shared" si="0"/>
        <v>0.28734708263366454</v>
      </c>
    </row>
    <row r="15" spans="1:14" ht="15" x14ac:dyDescent="0.25">
      <c r="A15" s="42" t="s">
        <v>186</v>
      </c>
      <c r="B15" s="43" t="s">
        <v>187</v>
      </c>
      <c r="C15" s="43" t="s">
        <v>188</v>
      </c>
      <c r="D15" s="43" t="s">
        <v>189</v>
      </c>
      <c r="E15" s="43">
        <v>12</v>
      </c>
      <c r="F15" s="43">
        <v>9</v>
      </c>
      <c r="G15" s="44">
        <v>1.03E-48</v>
      </c>
      <c r="H15" s="45">
        <v>0.93</v>
      </c>
      <c r="I15" s="45">
        <v>1.33</v>
      </c>
      <c r="J15" s="46">
        <v>0.10469737866669322</v>
      </c>
      <c r="K15" s="46">
        <v>0.41142624572646502</v>
      </c>
      <c r="L15" s="47"/>
      <c r="M15" s="48" t="s">
        <v>784</v>
      </c>
      <c r="N15" s="49">
        <f t="shared" si="0"/>
        <v>0.25806181219657914</v>
      </c>
    </row>
    <row r="16" spans="1:14" ht="15" x14ac:dyDescent="0.25">
      <c r="A16" s="42" t="s">
        <v>138</v>
      </c>
      <c r="B16" s="43" t="s">
        <v>139</v>
      </c>
      <c r="C16" s="43" t="s">
        <v>140</v>
      </c>
      <c r="D16" s="43" t="s">
        <v>141</v>
      </c>
      <c r="E16" s="43">
        <v>9</v>
      </c>
      <c r="F16" s="43">
        <v>173</v>
      </c>
      <c r="G16" s="43">
        <v>0</v>
      </c>
      <c r="H16" s="45">
        <v>1.07</v>
      </c>
      <c r="I16" s="45">
        <v>1.44</v>
      </c>
      <c r="J16" s="46">
        <v>-9.7610796626422344E-2</v>
      </c>
      <c r="K16" s="46">
        <v>0.52606881166758768</v>
      </c>
      <c r="L16" s="47"/>
      <c r="M16" s="48" t="s">
        <v>784</v>
      </c>
      <c r="N16" s="49">
        <f t="shared" si="0"/>
        <v>0.21422900752058266</v>
      </c>
    </row>
    <row r="17" spans="1:14" ht="15" x14ac:dyDescent="0.25">
      <c r="A17" s="42" t="s">
        <v>226</v>
      </c>
      <c r="B17" s="43" t="s">
        <v>227</v>
      </c>
      <c r="C17" s="43" t="s">
        <v>228</v>
      </c>
      <c r="D17" s="43" t="s">
        <v>229</v>
      </c>
      <c r="E17" s="43">
        <v>1</v>
      </c>
      <c r="F17" s="43">
        <v>20</v>
      </c>
      <c r="G17" s="44">
        <v>4.6500000000000001E-177</v>
      </c>
      <c r="H17" s="45">
        <v>0.94</v>
      </c>
      <c r="I17" s="45">
        <v>1.26</v>
      </c>
      <c r="J17" s="46">
        <v>8.9267338097087409E-2</v>
      </c>
      <c r="K17" s="46">
        <v>0.3334237337251918</v>
      </c>
      <c r="L17" s="47"/>
      <c r="M17" s="48" t="s">
        <v>784</v>
      </c>
      <c r="N17" s="49">
        <f t="shared" si="0"/>
        <v>0.21134553591113961</v>
      </c>
    </row>
    <row r="18" spans="1:14" ht="15" x14ac:dyDescent="0.25">
      <c r="A18" s="42" t="s">
        <v>408</v>
      </c>
      <c r="B18" s="43" t="s">
        <v>409</v>
      </c>
      <c r="C18" s="43" t="s">
        <v>410</v>
      </c>
      <c r="D18" s="43" t="s">
        <v>411</v>
      </c>
      <c r="E18" s="43">
        <v>5</v>
      </c>
      <c r="F18" s="43">
        <v>4</v>
      </c>
      <c r="G18" s="44">
        <v>1.0900000000000001E-19</v>
      </c>
      <c r="H18" s="45">
        <v>0.82</v>
      </c>
      <c r="I18" s="45">
        <v>1.06</v>
      </c>
      <c r="J18" s="46">
        <v>0.28630418515664108</v>
      </c>
      <c r="K18" s="46">
        <v>8.4064264788474549E-2</v>
      </c>
      <c r="L18" s="47"/>
      <c r="M18" s="48" t="s">
        <v>784</v>
      </c>
      <c r="N18" s="49">
        <f t="shared" si="0"/>
        <v>0.18518422497255782</v>
      </c>
    </row>
    <row r="19" spans="1:14" ht="15" x14ac:dyDescent="0.25">
      <c r="A19" s="42" t="s">
        <v>261</v>
      </c>
      <c r="B19" s="43" t="s">
        <v>262</v>
      </c>
      <c r="C19" s="43" t="s">
        <v>263</v>
      </c>
      <c r="D19" s="43" t="s">
        <v>264</v>
      </c>
      <c r="E19" s="43">
        <v>1</v>
      </c>
      <c r="F19" s="43">
        <v>9</v>
      </c>
      <c r="G19" s="44">
        <v>3.88E-68</v>
      </c>
      <c r="H19" s="45">
        <v>0.96</v>
      </c>
      <c r="I19" s="45">
        <v>1.24</v>
      </c>
      <c r="J19" s="46">
        <v>5.8893689053568565E-2</v>
      </c>
      <c r="K19" s="46">
        <v>0.31034012061215049</v>
      </c>
      <c r="L19" s="47"/>
      <c r="M19" s="48" t="s">
        <v>784</v>
      </c>
      <c r="N19" s="49">
        <f t="shared" si="0"/>
        <v>0.18461690483285953</v>
      </c>
    </row>
    <row r="20" spans="1:14" ht="15" x14ac:dyDescent="0.25">
      <c r="A20" s="42" t="s">
        <v>237</v>
      </c>
      <c r="B20" s="43" t="s">
        <v>238</v>
      </c>
      <c r="C20" s="43" t="s">
        <v>239</v>
      </c>
      <c r="D20" s="43" t="s">
        <v>240</v>
      </c>
      <c r="E20" s="43">
        <v>4</v>
      </c>
      <c r="F20" s="43">
        <v>4</v>
      </c>
      <c r="G20" s="44">
        <v>1.2699999999999999E-13</v>
      </c>
      <c r="H20" s="45">
        <v>0.98</v>
      </c>
      <c r="I20" s="45">
        <v>1.26</v>
      </c>
      <c r="J20" s="46">
        <v>2.9146345659516508E-2</v>
      </c>
      <c r="K20" s="46">
        <v>0.3334237337251918</v>
      </c>
      <c r="L20" s="47"/>
      <c r="M20" s="48" t="s">
        <v>784</v>
      </c>
      <c r="N20" s="49">
        <f t="shared" si="0"/>
        <v>0.18128503969235416</v>
      </c>
    </row>
    <row r="21" spans="1:14" ht="15" x14ac:dyDescent="0.25">
      <c r="A21" s="42" t="s">
        <v>368</v>
      </c>
      <c r="B21" s="43" t="s">
        <v>369</v>
      </c>
      <c r="C21" s="43" t="s">
        <v>370</v>
      </c>
      <c r="D21" s="43" t="s">
        <v>371</v>
      </c>
      <c r="E21" s="43">
        <v>19</v>
      </c>
      <c r="F21" s="43">
        <v>9</v>
      </c>
      <c r="G21" s="44">
        <v>3.6000000000000003E-33</v>
      </c>
      <c r="H21" s="45">
        <v>0.87</v>
      </c>
      <c r="I21" s="45">
        <v>1.1100000000000001</v>
      </c>
      <c r="J21" s="46">
        <v>0.20091269392599642</v>
      </c>
      <c r="K21" s="46">
        <v>0.15055967657538141</v>
      </c>
      <c r="L21" s="47"/>
      <c r="M21" s="48" t="s">
        <v>784</v>
      </c>
      <c r="N21" s="49">
        <f t="shared" si="0"/>
        <v>0.1757361852506889</v>
      </c>
    </row>
    <row r="22" spans="1:14" ht="15" x14ac:dyDescent="0.25">
      <c r="A22" s="42" t="s">
        <v>324</v>
      </c>
      <c r="B22" s="43" t="s">
        <v>325</v>
      </c>
      <c r="C22" s="43" t="s">
        <v>326</v>
      </c>
      <c r="D22" s="43" t="s">
        <v>327</v>
      </c>
      <c r="E22" s="43">
        <v>8</v>
      </c>
      <c r="F22" s="43">
        <v>98</v>
      </c>
      <c r="G22" s="43">
        <v>0</v>
      </c>
      <c r="H22" s="45">
        <v>0.92</v>
      </c>
      <c r="I22" s="45">
        <v>1.1599999999999999</v>
      </c>
      <c r="J22" s="46">
        <v>0.12029423371771177</v>
      </c>
      <c r="K22" s="46">
        <v>0.21412480535284734</v>
      </c>
      <c r="L22" s="47"/>
      <c r="M22" s="48" t="s">
        <v>784</v>
      </c>
      <c r="N22" s="49">
        <f t="shared" si="0"/>
        <v>0.16720951953527954</v>
      </c>
    </row>
    <row r="23" spans="1:14" ht="15" x14ac:dyDescent="0.25">
      <c r="A23" s="42" t="s">
        <v>305</v>
      </c>
      <c r="B23" s="43" t="s">
        <v>306</v>
      </c>
      <c r="C23" s="43" t="s">
        <v>307</v>
      </c>
      <c r="D23" s="43" t="s">
        <v>308</v>
      </c>
      <c r="E23" s="43">
        <v>1</v>
      </c>
      <c r="F23" s="43">
        <v>8</v>
      </c>
      <c r="G23" s="44">
        <v>1.0699999999999999E-40</v>
      </c>
      <c r="H23" s="45">
        <v>0.95</v>
      </c>
      <c r="I23" s="45">
        <v>1.18</v>
      </c>
      <c r="J23" s="46">
        <v>7.4000581443776928E-2</v>
      </c>
      <c r="K23" s="46">
        <v>0.23878685958711648</v>
      </c>
      <c r="L23" s="47"/>
      <c r="M23" s="48" t="s">
        <v>784</v>
      </c>
      <c r="N23" s="49">
        <f t="shared" si="0"/>
        <v>0.1563937205154467</v>
      </c>
    </row>
    <row r="24" spans="1:14" ht="15" x14ac:dyDescent="0.25">
      <c r="A24" s="42" t="s">
        <v>340</v>
      </c>
      <c r="B24" s="43" t="s">
        <v>341</v>
      </c>
      <c r="C24" s="43" t="s">
        <v>342</v>
      </c>
      <c r="D24" s="43" t="s">
        <v>343</v>
      </c>
      <c r="E24" s="43">
        <v>6</v>
      </c>
      <c r="F24" s="43">
        <v>4</v>
      </c>
      <c r="G24" s="44">
        <v>6.0700000000000005E-17</v>
      </c>
      <c r="H24" s="45">
        <v>0.92</v>
      </c>
      <c r="I24" s="45">
        <v>1.1399999999999999</v>
      </c>
      <c r="J24" s="46">
        <v>0.12029423371771177</v>
      </c>
      <c r="K24" s="46">
        <v>0.18903382439001684</v>
      </c>
      <c r="L24" s="47"/>
      <c r="M24" s="48" t="s">
        <v>784</v>
      </c>
      <c r="N24" s="49">
        <f t="shared" si="0"/>
        <v>0.15466402905386431</v>
      </c>
    </row>
    <row r="25" spans="1:14" ht="15" x14ac:dyDescent="0.25">
      <c r="A25" s="42" t="s">
        <v>257</v>
      </c>
      <c r="B25" s="43" t="s">
        <v>258</v>
      </c>
      <c r="C25" s="43" t="s">
        <v>259</v>
      </c>
      <c r="D25" s="43" t="s">
        <v>260</v>
      </c>
      <c r="E25" s="43">
        <v>4</v>
      </c>
      <c r="F25" s="43">
        <v>9</v>
      </c>
      <c r="G25" s="44">
        <v>3.2500000000000001E-27</v>
      </c>
      <c r="H25" s="45">
        <v>1.03</v>
      </c>
      <c r="I25" s="45">
        <v>1.24</v>
      </c>
      <c r="J25" s="46">
        <v>-4.2644337408493722E-2</v>
      </c>
      <c r="K25" s="46">
        <v>0.31034012061215049</v>
      </c>
      <c r="L25" s="47"/>
      <c r="M25" s="48" t="s">
        <v>784</v>
      </c>
      <c r="N25" s="49">
        <f t="shared" si="0"/>
        <v>0.13384789160182839</v>
      </c>
    </row>
    <row r="26" spans="1:14" ht="15" x14ac:dyDescent="0.25">
      <c r="A26" s="42" t="s">
        <v>222</v>
      </c>
      <c r="B26" s="43" t="s">
        <v>223</v>
      </c>
      <c r="C26" s="43" t="s">
        <v>224</v>
      </c>
      <c r="D26" s="43" t="s">
        <v>225</v>
      </c>
      <c r="E26" s="43">
        <v>11</v>
      </c>
      <c r="F26" s="43">
        <v>12</v>
      </c>
      <c r="G26" s="44">
        <v>3.6E-84</v>
      </c>
      <c r="H26" s="45">
        <v>1.07</v>
      </c>
      <c r="I26" s="45">
        <v>1.28</v>
      </c>
      <c r="J26" s="46">
        <v>-9.7610796626422344E-2</v>
      </c>
      <c r="K26" s="46">
        <v>0.35614381022527536</v>
      </c>
      <c r="L26" s="47"/>
      <c r="M26" s="48" t="s">
        <v>784</v>
      </c>
      <c r="N26" s="49">
        <f t="shared" si="0"/>
        <v>0.1292665067994265</v>
      </c>
    </row>
    <row r="27" spans="1:14" ht="15" x14ac:dyDescent="0.25">
      <c r="A27" s="42" t="s">
        <v>420</v>
      </c>
      <c r="B27" s="43" t="s">
        <v>421</v>
      </c>
      <c r="C27" s="43" t="s">
        <v>422</v>
      </c>
      <c r="D27" s="43" t="s">
        <v>423</v>
      </c>
      <c r="E27" s="43">
        <v>2</v>
      </c>
      <c r="F27" s="43">
        <v>6</v>
      </c>
      <c r="G27" s="44">
        <v>2.7299999999999999E-37</v>
      </c>
      <c r="H27" s="45">
        <v>0.89</v>
      </c>
      <c r="I27" s="45">
        <v>1.05</v>
      </c>
      <c r="J27" s="46">
        <v>0.16812275880832692</v>
      </c>
      <c r="K27" s="46">
        <v>7.0389327891398012E-2</v>
      </c>
      <c r="L27" s="47"/>
      <c r="M27" s="48" t="s">
        <v>784</v>
      </c>
      <c r="N27" s="49">
        <f t="shared" si="0"/>
        <v>0.11925604334986246</v>
      </c>
    </row>
    <row r="28" spans="1:14" ht="15" x14ac:dyDescent="0.25">
      <c r="A28" s="42" t="s">
        <v>356</v>
      </c>
      <c r="B28" s="43" t="s">
        <v>357</v>
      </c>
      <c r="C28" s="43" t="s">
        <v>358</v>
      </c>
      <c r="D28" s="43" t="s">
        <v>359</v>
      </c>
      <c r="E28" s="43">
        <v>8</v>
      </c>
      <c r="F28" s="43">
        <v>255</v>
      </c>
      <c r="G28" s="43">
        <v>0</v>
      </c>
      <c r="H28" s="45">
        <v>0.98</v>
      </c>
      <c r="I28" s="45">
        <v>1.1399999999999999</v>
      </c>
      <c r="J28" s="46">
        <v>2.9146345659516508E-2</v>
      </c>
      <c r="K28" s="46">
        <v>0.18903382439001684</v>
      </c>
      <c r="L28" s="47"/>
      <c r="M28" s="48" t="s">
        <v>784</v>
      </c>
      <c r="N28" s="49">
        <f t="shared" si="0"/>
        <v>0.10909008502476668</v>
      </c>
    </row>
    <row r="29" spans="1:14" ht="15" x14ac:dyDescent="0.25">
      <c r="A29" s="42" t="s">
        <v>316</v>
      </c>
      <c r="B29" s="43" t="s">
        <v>317</v>
      </c>
      <c r="C29" s="43" t="s">
        <v>318</v>
      </c>
      <c r="D29" s="43" t="s">
        <v>319</v>
      </c>
      <c r="E29" s="43">
        <v>4</v>
      </c>
      <c r="F29" s="43">
        <v>8</v>
      </c>
      <c r="G29" s="44">
        <v>1.66E-77</v>
      </c>
      <c r="H29" s="45">
        <v>1.03</v>
      </c>
      <c r="I29" s="45">
        <v>1.17</v>
      </c>
      <c r="J29" s="46">
        <v>-4.2644337408493722E-2</v>
      </c>
      <c r="K29" s="46">
        <v>0.22650852980867975</v>
      </c>
      <c r="L29" s="47"/>
      <c r="M29" s="48" t="s">
        <v>784</v>
      </c>
      <c r="N29" s="49">
        <f t="shared" si="0"/>
        <v>9.1932096200093016E-2</v>
      </c>
    </row>
    <row r="30" spans="1:14" ht="15" x14ac:dyDescent="0.25">
      <c r="A30" s="42" t="s">
        <v>428</v>
      </c>
      <c r="B30" s="43" t="s">
        <v>429</v>
      </c>
      <c r="C30" s="43" t="s">
        <v>430</v>
      </c>
      <c r="D30" s="43" t="s">
        <v>431</v>
      </c>
      <c r="E30" s="43">
        <v>23</v>
      </c>
      <c r="F30" s="43">
        <v>3</v>
      </c>
      <c r="G30" s="44">
        <v>1.15E-26</v>
      </c>
      <c r="H30" s="45">
        <v>0.92</v>
      </c>
      <c r="I30" s="45">
        <v>1.04</v>
      </c>
      <c r="J30" s="46">
        <v>0.12029423371771177</v>
      </c>
      <c r="K30" s="46">
        <v>5.6583528366367514E-2</v>
      </c>
      <c r="L30" s="47"/>
      <c r="M30" s="48" t="s">
        <v>784</v>
      </c>
      <c r="N30" s="49">
        <f t="shared" si="0"/>
        <v>8.8438881042039647E-2</v>
      </c>
    </row>
    <row r="31" spans="1:14" ht="15" x14ac:dyDescent="0.25">
      <c r="A31" s="42" t="s">
        <v>269</v>
      </c>
      <c r="B31" s="43" t="s">
        <v>270</v>
      </c>
      <c r="C31" s="43" t="s">
        <v>271</v>
      </c>
      <c r="D31" s="43" t="s">
        <v>272</v>
      </c>
      <c r="E31" s="43">
        <v>5</v>
      </c>
      <c r="F31" s="43">
        <v>9</v>
      </c>
      <c r="G31" s="44">
        <v>2.8399999999999999E-18</v>
      </c>
      <c r="H31" s="45">
        <v>1.0900000000000001</v>
      </c>
      <c r="I31" s="45">
        <v>1.23</v>
      </c>
      <c r="J31" s="46">
        <v>-0.12432813500220179</v>
      </c>
      <c r="K31" s="46">
        <v>0.29865831556451516</v>
      </c>
      <c r="L31" s="47"/>
      <c r="M31" s="48" t="s">
        <v>784</v>
      </c>
      <c r="N31" s="49">
        <f t="shared" si="0"/>
        <v>8.7165090281156682E-2</v>
      </c>
    </row>
    <row r="32" spans="1:14" ht="15" x14ac:dyDescent="0.25">
      <c r="A32" s="42" t="s">
        <v>392</v>
      </c>
      <c r="B32" s="43" t="s">
        <v>393</v>
      </c>
      <c r="C32" s="43" t="s">
        <v>394</v>
      </c>
      <c r="D32" s="43" t="s">
        <v>395</v>
      </c>
      <c r="E32" s="43">
        <v>8</v>
      </c>
      <c r="F32" s="43">
        <v>133</v>
      </c>
      <c r="G32" s="43">
        <v>0</v>
      </c>
      <c r="H32" s="45">
        <v>1.01</v>
      </c>
      <c r="I32" s="45">
        <v>1.08</v>
      </c>
      <c r="J32" s="46">
        <v>-1.4355292977070055E-2</v>
      </c>
      <c r="K32" s="46">
        <v>0.11103131238874395</v>
      </c>
      <c r="L32" s="47"/>
      <c r="M32" s="48" t="s">
        <v>784</v>
      </c>
      <c r="N32" s="49">
        <f t="shared" si="0"/>
        <v>4.8338009705836946E-2</v>
      </c>
    </row>
    <row r="33" spans="1:14" ht="15" x14ac:dyDescent="0.25">
      <c r="A33" s="42" t="s">
        <v>344</v>
      </c>
      <c r="B33" s="43" t="s">
        <v>345</v>
      </c>
      <c r="C33" s="43" t="s">
        <v>346</v>
      </c>
      <c r="D33" s="43" t="s">
        <v>347</v>
      </c>
      <c r="E33" s="43">
        <v>3</v>
      </c>
      <c r="F33" s="43">
        <v>26</v>
      </c>
      <c r="G33" s="44">
        <v>1.55E-168</v>
      </c>
      <c r="H33" s="45">
        <v>1.07</v>
      </c>
      <c r="I33" s="45">
        <v>1.1399999999999999</v>
      </c>
      <c r="J33" s="46">
        <v>-9.7610796626422344E-2</v>
      </c>
      <c r="K33" s="46">
        <v>0.18903382439001684</v>
      </c>
      <c r="L33" s="47"/>
      <c r="M33" s="48" t="s">
        <v>784</v>
      </c>
      <c r="N33" s="49">
        <f t="shared" si="0"/>
        <v>4.5711513881797249E-2</v>
      </c>
    </row>
    <row r="34" spans="1:14" ht="15" x14ac:dyDescent="0.25">
      <c r="A34" s="42" t="s">
        <v>496</v>
      </c>
      <c r="B34" s="43" t="s">
        <v>497</v>
      </c>
      <c r="C34" s="43" t="s">
        <v>498</v>
      </c>
      <c r="D34" s="43" t="s">
        <v>499</v>
      </c>
      <c r="E34" s="43">
        <v>19</v>
      </c>
      <c r="F34" s="43">
        <v>7</v>
      </c>
      <c r="G34" s="44">
        <v>2.0000000000000001E-18</v>
      </c>
      <c r="H34" s="45">
        <v>0.9</v>
      </c>
      <c r="I34" s="45">
        <v>0.95</v>
      </c>
      <c r="J34" s="46">
        <v>0.15200309344504997</v>
      </c>
      <c r="K34" s="46">
        <v>-7.4000581443776928E-2</v>
      </c>
      <c r="L34" s="47"/>
      <c r="M34" s="48" t="s">
        <v>784</v>
      </c>
      <c r="N34" s="49">
        <f t="shared" si="0"/>
        <v>3.9001256000636524E-2</v>
      </c>
    </row>
    <row r="35" spans="1:14" ht="15" x14ac:dyDescent="0.25">
      <c r="A35" s="42" t="s">
        <v>432</v>
      </c>
      <c r="B35" s="43" t="s">
        <v>433</v>
      </c>
      <c r="C35" s="43" t="s">
        <v>434</v>
      </c>
      <c r="D35" s="43" t="s">
        <v>435</v>
      </c>
      <c r="E35" s="43">
        <v>11</v>
      </c>
      <c r="F35" s="43">
        <v>56</v>
      </c>
      <c r="G35" s="43">
        <v>0</v>
      </c>
      <c r="H35" s="45">
        <v>1.01</v>
      </c>
      <c r="I35" s="45">
        <v>1.04</v>
      </c>
      <c r="J35" s="46">
        <v>-1.4355292977070055E-2</v>
      </c>
      <c r="K35" s="46">
        <v>5.6583528366367514E-2</v>
      </c>
      <c r="L35" s="47"/>
      <c r="M35" s="48" t="s">
        <v>784</v>
      </c>
      <c r="N35" s="49">
        <f t="shared" ref="N35:N66" si="1">AVERAGE(J35:K35)</f>
        <v>2.1114117694648729E-2</v>
      </c>
    </row>
    <row r="36" spans="1:14" ht="15" x14ac:dyDescent="0.25">
      <c r="A36" s="42" t="s">
        <v>412</v>
      </c>
      <c r="B36" s="43" t="s">
        <v>413</v>
      </c>
      <c r="C36" s="43" t="s">
        <v>414</v>
      </c>
      <c r="D36" s="43" t="s">
        <v>415</v>
      </c>
      <c r="E36" s="43">
        <v>3</v>
      </c>
      <c r="F36" s="43">
        <v>3</v>
      </c>
      <c r="G36" s="44">
        <v>3.4399999999999999E-12</v>
      </c>
      <c r="H36" s="45">
        <v>1.03</v>
      </c>
      <c r="I36" s="45">
        <v>1.06</v>
      </c>
      <c r="J36" s="46">
        <v>-4.2644337408493722E-2</v>
      </c>
      <c r="K36" s="46">
        <v>8.4064264788474549E-2</v>
      </c>
      <c r="L36" s="47"/>
      <c r="M36" s="48" t="s">
        <v>784</v>
      </c>
      <c r="N36" s="49">
        <f t="shared" si="1"/>
        <v>2.0709963689990413E-2</v>
      </c>
    </row>
    <row r="37" spans="1:14" ht="15" x14ac:dyDescent="0.25">
      <c r="A37" s="42" t="s">
        <v>336</v>
      </c>
      <c r="B37" s="43" t="s">
        <v>337</v>
      </c>
      <c r="C37" s="43" t="s">
        <v>338</v>
      </c>
      <c r="D37" s="43" t="s">
        <v>339</v>
      </c>
      <c r="E37" s="43">
        <v>2</v>
      </c>
      <c r="F37" s="43">
        <v>23</v>
      </c>
      <c r="G37" s="44">
        <v>1.92E-100</v>
      </c>
      <c r="H37" s="45">
        <v>1.1200000000000001</v>
      </c>
      <c r="I37" s="45">
        <v>1.1499999999999999</v>
      </c>
      <c r="J37" s="46">
        <v>-0.16349873228287956</v>
      </c>
      <c r="K37" s="46">
        <v>0.20163386116965043</v>
      </c>
      <c r="L37" s="47"/>
      <c r="M37" s="48" t="s">
        <v>784</v>
      </c>
      <c r="N37" s="49">
        <f t="shared" si="1"/>
        <v>1.9067564443385435E-2</v>
      </c>
    </row>
    <row r="38" spans="1:14" ht="15" x14ac:dyDescent="0.25">
      <c r="A38" s="42" t="s">
        <v>528</v>
      </c>
      <c r="B38" s="43" t="s">
        <v>529</v>
      </c>
      <c r="C38" s="43" t="s">
        <v>530</v>
      </c>
      <c r="D38" s="43" t="s">
        <v>531</v>
      </c>
      <c r="E38" s="43">
        <v>12</v>
      </c>
      <c r="F38" s="43">
        <v>6</v>
      </c>
      <c r="G38" s="44">
        <v>9.4899999999999999E-43</v>
      </c>
      <c r="H38" s="45">
        <v>0.88</v>
      </c>
      <c r="I38" s="45">
        <v>0.9</v>
      </c>
      <c r="J38" s="46">
        <v>0.18442457113742744</v>
      </c>
      <c r="K38" s="46">
        <v>-0.15200309344504997</v>
      </c>
      <c r="L38" s="47"/>
      <c r="M38" s="48" t="s">
        <v>784</v>
      </c>
      <c r="N38" s="49">
        <f t="shared" si="1"/>
        <v>1.6210738846188733E-2</v>
      </c>
    </row>
    <row r="39" spans="1:14" ht="15" x14ac:dyDescent="0.25">
      <c r="A39" s="42" t="s">
        <v>444</v>
      </c>
      <c r="B39" s="43" t="s">
        <v>445</v>
      </c>
      <c r="C39" s="43" t="s">
        <v>446</v>
      </c>
      <c r="D39" s="43" t="s">
        <v>447</v>
      </c>
      <c r="E39" s="43">
        <v>9</v>
      </c>
      <c r="F39" s="43">
        <v>9</v>
      </c>
      <c r="G39" s="44">
        <v>3.0000000000000002E-40</v>
      </c>
      <c r="H39" s="45">
        <v>1.01</v>
      </c>
      <c r="I39" s="45">
        <v>1.01</v>
      </c>
      <c r="J39" s="46">
        <v>-1.4355292977070055E-2</v>
      </c>
      <c r="K39" s="46">
        <v>1.4355292977070055E-2</v>
      </c>
      <c r="L39" s="47"/>
      <c r="M39" s="48" t="s">
        <v>784</v>
      </c>
      <c r="N39" s="49">
        <f t="shared" si="1"/>
        <v>0</v>
      </c>
    </row>
    <row r="40" spans="1:14" ht="15" x14ac:dyDescent="0.25">
      <c r="A40" s="42" t="s">
        <v>460</v>
      </c>
      <c r="B40" s="43" t="s">
        <v>461</v>
      </c>
      <c r="C40" s="43" t="s">
        <v>462</v>
      </c>
      <c r="D40" s="43" t="s">
        <v>463</v>
      </c>
      <c r="E40" s="43">
        <v>11</v>
      </c>
      <c r="F40" s="43">
        <v>25</v>
      </c>
      <c r="G40" s="44">
        <v>9.9700000000000004E-226</v>
      </c>
      <c r="H40" s="45">
        <v>1</v>
      </c>
      <c r="I40" s="45">
        <v>1</v>
      </c>
      <c r="J40" s="46">
        <v>0</v>
      </c>
      <c r="K40" s="46">
        <v>0</v>
      </c>
      <c r="L40" s="47"/>
      <c r="M40" s="48" t="s">
        <v>784</v>
      </c>
      <c r="N40" s="49">
        <f t="shared" si="1"/>
        <v>0</v>
      </c>
    </row>
    <row r="41" spans="1:14" ht="15" x14ac:dyDescent="0.25">
      <c r="A41" s="42" t="s">
        <v>544</v>
      </c>
      <c r="B41" s="43" t="s">
        <v>545</v>
      </c>
      <c r="C41" s="43" t="s">
        <v>546</v>
      </c>
      <c r="D41" s="43" t="s">
        <v>547</v>
      </c>
      <c r="E41" s="43">
        <v>11</v>
      </c>
      <c r="F41" s="43">
        <v>7</v>
      </c>
      <c r="G41" s="44">
        <v>1.0699999999999999E-24</v>
      </c>
      <c r="H41" s="45">
        <v>0.9</v>
      </c>
      <c r="I41" s="45">
        <v>0.89</v>
      </c>
      <c r="J41" s="46">
        <v>0.15200309344504997</v>
      </c>
      <c r="K41" s="46">
        <v>-0.16812275880832692</v>
      </c>
      <c r="L41" s="47"/>
      <c r="M41" s="48" t="s">
        <v>784</v>
      </c>
      <c r="N41" s="49">
        <f t="shared" si="1"/>
        <v>-8.0598326816384708E-3</v>
      </c>
    </row>
    <row r="42" spans="1:14" ht="15" x14ac:dyDescent="0.25">
      <c r="A42" s="42" t="s">
        <v>360</v>
      </c>
      <c r="B42" s="43" t="s">
        <v>361</v>
      </c>
      <c r="C42" s="43" t="s">
        <v>362</v>
      </c>
      <c r="D42" s="43" t="s">
        <v>363</v>
      </c>
      <c r="E42" s="43">
        <v>2</v>
      </c>
      <c r="F42" s="43">
        <v>4</v>
      </c>
      <c r="G42" s="44">
        <v>2.5000000000000002E-10</v>
      </c>
      <c r="H42" s="45">
        <v>1.1499999999999999</v>
      </c>
      <c r="I42" s="45">
        <v>1.1299999999999999</v>
      </c>
      <c r="J42" s="46">
        <v>-0.20163386116965043</v>
      </c>
      <c r="K42" s="46">
        <v>0.17632277264046289</v>
      </c>
      <c r="L42" s="47"/>
      <c r="M42" s="48" t="s">
        <v>784</v>
      </c>
      <c r="N42" s="49">
        <f t="shared" si="1"/>
        <v>-1.2655544264593768E-2</v>
      </c>
    </row>
    <row r="43" spans="1:14" ht="15" x14ac:dyDescent="0.25">
      <c r="A43" s="42" t="s">
        <v>552</v>
      </c>
      <c r="B43" s="43" t="s">
        <v>553</v>
      </c>
      <c r="C43" s="43" t="s">
        <v>554</v>
      </c>
      <c r="D43" s="43" t="s">
        <v>555</v>
      </c>
      <c r="E43" s="43">
        <v>3</v>
      </c>
      <c r="F43" s="43">
        <v>12</v>
      </c>
      <c r="G43" s="44">
        <v>4.1400000000000001E-63</v>
      </c>
      <c r="H43" s="45">
        <v>0.86</v>
      </c>
      <c r="I43" s="45">
        <v>0.84</v>
      </c>
      <c r="J43" s="46">
        <v>0.21759143507262679</v>
      </c>
      <c r="K43" s="46">
        <v>-0.2515387669959645</v>
      </c>
      <c r="L43" s="47"/>
      <c r="M43" s="48" t="s">
        <v>784</v>
      </c>
      <c r="N43" s="49">
        <f t="shared" si="1"/>
        <v>-1.6973665961668855E-2</v>
      </c>
    </row>
    <row r="44" spans="1:14" ht="15" x14ac:dyDescent="0.25">
      <c r="A44" s="42" t="s">
        <v>504</v>
      </c>
      <c r="B44" s="43" t="s">
        <v>505</v>
      </c>
      <c r="C44" s="43" t="s">
        <v>506</v>
      </c>
      <c r="D44" s="43" t="s">
        <v>507</v>
      </c>
      <c r="E44" s="43">
        <v>3</v>
      </c>
      <c r="F44" s="43">
        <v>4</v>
      </c>
      <c r="G44" s="44">
        <v>5.4999999999999999E-14</v>
      </c>
      <c r="H44" s="45">
        <v>1</v>
      </c>
      <c r="I44" s="45">
        <v>0.94</v>
      </c>
      <c r="J44" s="46">
        <v>0</v>
      </c>
      <c r="K44" s="46">
        <v>-8.9267338097087409E-2</v>
      </c>
      <c r="L44" s="47"/>
      <c r="M44" s="48" t="s">
        <v>784</v>
      </c>
      <c r="N44" s="49">
        <f t="shared" si="1"/>
        <v>-4.4633669048543705E-2</v>
      </c>
    </row>
    <row r="45" spans="1:14" ht="15" x14ac:dyDescent="0.25">
      <c r="A45" s="42" t="s">
        <v>456</v>
      </c>
      <c r="B45" s="43" t="s">
        <v>457</v>
      </c>
      <c r="C45" s="43" t="s">
        <v>458</v>
      </c>
      <c r="D45" s="43" t="s">
        <v>459</v>
      </c>
      <c r="E45" s="43">
        <v>14</v>
      </c>
      <c r="F45" s="43">
        <v>4</v>
      </c>
      <c r="G45" s="44">
        <v>2.0599999999999999E-14</v>
      </c>
      <c r="H45" s="45">
        <v>1.08</v>
      </c>
      <c r="I45" s="45">
        <v>1</v>
      </c>
      <c r="J45" s="46">
        <v>-0.11103131238874395</v>
      </c>
      <c r="K45" s="46">
        <v>0</v>
      </c>
      <c r="L45" s="47"/>
      <c r="M45" s="48" t="s">
        <v>784</v>
      </c>
      <c r="N45" s="49">
        <f t="shared" si="1"/>
        <v>-5.5515656194371973E-2</v>
      </c>
    </row>
    <row r="46" spans="1:14" ht="15" x14ac:dyDescent="0.25">
      <c r="A46" s="42" t="s">
        <v>472</v>
      </c>
      <c r="B46" s="43" t="s">
        <v>473</v>
      </c>
      <c r="C46" s="43" t="s">
        <v>474</v>
      </c>
      <c r="D46" s="43" t="s">
        <v>475</v>
      </c>
      <c r="E46" s="43">
        <v>15</v>
      </c>
      <c r="F46" s="43">
        <v>19</v>
      </c>
      <c r="G46" s="44">
        <v>4.0699999999999998E-106</v>
      </c>
      <c r="H46" s="45">
        <v>1.06</v>
      </c>
      <c r="I46" s="45">
        <v>0.97</v>
      </c>
      <c r="J46" s="46">
        <v>-8.4064264788474549E-2</v>
      </c>
      <c r="K46" s="46">
        <v>-4.3943347587597055E-2</v>
      </c>
      <c r="L46" s="47"/>
      <c r="M46" s="48" t="s">
        <v>784</v>
      </c>
      <c r="N46" s="49">
        <f t="shared" si="1"/>
        <v>-6.4003806188035806E-2</v>
      </c>
    </row>
    <row r="47" spans="1:14" ht="15" x14ac:dyDescent="0.25">
      <c r="A47" s="42" t="s">
        <v>452</v>
      </c>
      <c r="B47" s="43" t="s">
        <v>453</v>
      </c>
      <c r="C47" s="43" t="s">
        <v>454</v>
      </c>
      <c r="D47" s="43" t="s">
        <v>455</v>
      </c>
      <c r="E47" s="43">
        <v>19</v>
      </c>
      <c r="F47" s="43">
        <v>55</v>
      </c>
      <c r="G47" s="43">
        <v>0</v>
      </c>
      <c r="H47" s="45">
        <v>1.1100000000000001</v>
      </c>
      <c r="I47" s="45">
        <v>1</v>
      </c>
      <c r="J47" s="46">
        <v>-0.15055967657538141</v>
      </c>
      <c r="K47" s="46">
        <v>0</v>
      </c>
      <c r="L47" s="47"/>
      <c r="M47" s="48" t="s">
        <v>784</v>
      </c>
      <c r="N47" s="49">
        <f t="shared" si="1"/>
        <v>-7.5279838287690706E-2</v>
      </c>
    </row>
    <row r="48" spans="1:14" ht="15" x14ac:dyDescent="0.25">
      <c r="A48" s="42" t="s">
        <v>520</v>
      </c>
      <c r="B48" s="43" t="s">
        <v>521</v>
      </c>
      <c r="C48" s="43" t="s">
        <v>522</v>
      </c>
      <c r="D48" s="43" t="s">
        <v>523</v>
      </c>
      <c r="E48" s="43">
        <v>12</v>
      </c>
      <c r="F48" s="43">
        <v>7</v>
      </c>
      <c r="G48" s="44">
        <v>8.6800000000000004E-23</v>
      </c>
      <c r="H48" s="45">
        <v>1.02</v>
      </c>
      <c r="I48" s="45">
        <v>0.91</v>
      </c>
      <c r="J48" s="46">
        <v>-2.8569152196770919E-2</v>
      </c>
      <c r="K48" s="46">
        <v>-0.13606154957602837</v>
      </c>
      <c r="L48" s="47"/>
      <c r="M48" s="48" t="s">
        <v>784</v>
      </c>
      <c r="N48" s="49">
        <f t="shared" si="1"/>
        <v>-8.2315350886399644E-2</v>
      </c>
    </row>
    <row r="49" spans="1:14" ht="15" x14ac:dyDescent="0.25">
      <c r="A49" s="42" t="s">
        <v>500</v>
      </c>
      <c r="B49" s="43" t="s">
        <v>501</v>
      </c>
      <c r="C49" s="43" t="s">
        <v>502</v>
      </c>
      <c r="D49" s="43" t="s">
        <v>503</v>
      </c>
      <c r="E49" s="43">
        <v>7</v>
      </c>
      <c r="F49" s="43">
        <v>22</v>
      </c>
      <c r="G49" s="44">
        <v>1.04E-256</v>
      </c>
      <c r="H49" s="45">
        <v>1.06</v>
      </c>
      <c r="I49" s="45">
        <v>0.94</v>
      </c>
      <c r="J49" s="46">
        <v>-8.4064264788474549E-2</v>
      </c>
      <c r="K49" s="46">
        <v>-8.9267338097087409E-2</v>
      </c>
      <c r="L49" s="47"/>
      <c r="M49" s="48" t="s">
        <v>784</v>
      </c>
      <c r="N49" s="49">
        <f t="shared" si="1"/>
        <v>-8.6665801442780979E-2</v>
      </c>
    </row>
    <row r="50" spans="1:14" ht="15" x14ac:dyDescent="0.25">
      <c r="A50" s="42" t="s">
        <v>600</v>
      </c>
      <c r="B50" s="43" t="s">
        <v>601</v>
      </c>
      <c r="C50" s="43" t="s">
        <v>602</v>
      </c>
      <c r="D50" s="43" t="s">
        <v>603</v>
      </c>
      <c r="E50" s="43">
        <v>29</v>
      </c>
      <c r="F50" s="43">
        <v>16</v>
      </c>
      <c r="G50" s="44">
        <v>9.6099999999999995E-73</v>
      </c>
      <c r="H50" s="45">
        <v>0.83</v>
      </c>
      <c r="I50" s="45">
        <v>0.73</v>
      </c>
      <c r="J50" s="46">
        <v>0.26881675842780001</v>
      </c>
      <c r="K50" s="46">
        <v>-0.45403163089470749</v>
      </c>
      <c r="L50" s="47"/>
      <c r="M50" s="48" t="s">
        <v>784</v>
      </c>
      <c r="N50" s="49">
        <f t="shared" si="1"/>
        <v>-9.2607436233453744E-2</v>
      </c>
    </row>
    <row r="51" spans="1:14" ht="15" x14ac:dyDescent="0.25">
      <c r="A51" s="42" t="s">
        <v>516</v>
      </c>
      <c r="B51" s="43" t="s">
        <v>517</v>
      </c>
      <c r="C51" s="43" t="s">
        <v>518</v>
      </c>
      <c r="D51" s="43" t="s">
        <v>519</v>
      </c>
      <c r="E51" s="43">
        <v>12</v>
      </c>
      <c r="F51" s="43">
        <v>61</v>
      </c>
      <c r="G51" s="43">
        <v>0</v>
      </c>
      <c r="H51" s="45">
        <v>1.05</v>
      </c>
      <c r="I51" s="45">
        <v>0.91</v>
      </c>
      <c r="J51" s="46">
        <v>-7.0389327891398012E-2</v>
      </c>
      <c r="K51" s="46">
        <v>-0.13606154957602837</v>
      </c>
      <c r="L51" s="47"/>
      <c r="M51" s="48" t="s">
        <v>784</v>
      </c>
      <c r="N51" s="49">
        <f t="shared" si="1"/>
        <v>-0.10322543873371319</v>
      </c>
    </row>
    <row r="52" spans="1:14" ht="15" x14ac:dyDescent="0.25">
      <c r="A52" s="42" t="s">
        <v>480</v>
      </c>
      <c r="B52" s="43" t="s">
        <v>481</v>
      </c>
      <c r="C52" s="43" t="s">
        <v>482</v>
      </c>
      <c r="D52" s="43" t="s">
        <v>483</v>
      </c>
      <c r="E52" s="43">
        <v>2</v>
      </c>
      <c r="F52" s="43">
        <v>62</v>
      </c>
      <c r="G52" s="43">
        <v>0</v>
      </c>
      <c r="H52" s="45">
        <v>1.1100000000000001</v>
      </c>
      <c r="I52" s="45">
        <v>0.96</v>
      </c>
      <c r="J52" s="46">
        <v>-0.15055967657538141</v>
      </c>
      <c r="K52" s="46">
        <v>-5.8893689053568565E-2</v>
      </c>
      <c r="L52" s="47"/>
      <c r="M52" s="48" t="s">
        <v>784</v>
      </c>
      <c r="N52" s="49">
        <f t="shared" si="1"/>
        <v>-0.10472668281447499</v>
      </c>
    </row>
    <row r="53" spans="1:14" ht="15" x14ac:dyDescent="0.25">
      <c r="A53" s="42" t="s">
        <v>536</v>
      </c>
      <c r="B53" s="43" t="s">
        <v>537</v>
      </c>
      <c r="C53" s="43" t="s">
        <v>538</v>
      </c>
      <c r="D53" s="43" t="s">
        <v>539</v>
      </c>
      <c r="E53" s="43">
        <v>12</v>
      </c>
      <c r="F53" s="43">
        <v>100</v>
      </c>
      <c r="G53" s="43">
        <v>0</v>
      </c>
      <c r="H53" s="45">
        <v>1.08</v>
      </c>
      <c r="I53" s="45">
        <v>0.9</v>
      </c>
      <c r="J53" s="46">
        <v>-0.11103131238874395</v>
      </c>
      <c r="K53" s="46">
        <v>-0.15200309344504997</v>
      </c>
      <c r="L53" s="47"/>
      <c r="M53" s="48" t="s">
        <v>784</v>
      </c>
      <c r="N53" s="49">
        <f t="shared" si="1"/>
        <v>-0.13151720291689695</v>
      </c>
    </row>
    <row r="54" spans="1:14" ht="15" x14ac:dyDescent="0.25">
      <c r="A54" s="42" t="s">
        <v>508</v>
      </c>
      <c r="B54" s="43" t="s">
        <v>509</v>
      </c>
      <c r="C54" s="43" t="s">
        <v>510</v>
      </c>
      <c r="D54" s="43" t="s">
        <v>511</v>
      </c>
      <c r="E54" s="43">
        <v>2</v>
      </c>
      <c r="F54" s="43">
        <v>6</v>
      </c>
      <c r="G54" s="44">
        <v>2.2499999999999999E-14</v>
      </c>
      <c r="H54" s="45">
        <v>1.1299999999999999</v>
      </c>
      <c r="I54" s="45">
        <v>0.92</v>
      </c>
      <c r="J54" s="46">
        <v>-0.17632277264046289</v>
      </c>
      <c r="K54" s="46">
        <v>-0.12029423371771177</v>
      </c>
      <c r="L54" s="47"/>
      <c r="M54" s="48" t="s">
        <v>784</v>
      </c>
      <c r="N54" s="49">
        <f t="shared" si="1"/>
        <v>-0.14830850317908734</v>
      </c>
    </row>
    <row r="55" spans="1:14" ht="15" x14ac:dyDescent="0.25">
      <c r="A55" s="42" t="s">
        <v>648</v>
      </c>
      <c r="B55" s="43" t="s">
        <v>649</v>
      </c>
      <c r="C55" s="43" t="s">
        <v>650</v>
      </c>
      <c r="D55" s="43" t="s">
        <v>651</v>
      </c>
      <c r="E55" s="43">
        <v>4</v>
      </c>
      <c r="F55" s="43">
        <v>7</v>
      </c>
      <c r="G55" s="44">
        <v>1.0200000000000001E-39</v>
      </c>
      <c r="H55" s="45">
        <v>0.79</v>
      </c>
      <c r="I55" s="45">
        <v>0.61</v>
      </c>
      <c r="J55" s="46">
        <v>0.34007544159762171</v>
      </c>
      <c r="K55" s="46">
        <v>-0.71311885221183846</v>
      </c>
      <c r="L55" s="47"/>
      <c r="M55" s="48" t="s">
        <v>784</v>
      </c>
      <c r="N55" s="49">
        <f t="shared" si="1"/>
        <v>-0.18652170530710838</v>
      </c>
    </row>
    <row r="56" spans="1:14" ht="15" x14ac:dyDescent="0.25">
      <c r="A56" s="42" t="s">
        <v>656</v>
      </c>
      <c r="B56" s="43" t="s">
        <v>657</v>
      </c>
      <c r="C56" s="43" t="s">
        <v>658</v>
      </c>
      <c r="D56" s="43" t="s">
        <v>659</v>
      </c>
      <c r="E56" s="43">
        <v>2</v>
      </c>
      <c r="F56" s="43">
        <v>8</v>
      </c>
      <c r="G56" s="44">
        <v>4.3000000000000001E-104</v>
      </c>
      <c r="H56" s="45">
        <v>0.82</v>
      </c>
      <c r="I56" s="45">
        <v>0.6</v>
      </c>
      <c r="J56" s="46">
        <v>0.28630418515664108</v>
      </c>
      <c r="K56" s="46">
        <v>-0.73696559416620622</v>
      </c>
      <c r="L56" s="47"/>
      <c r="M56" s="48" t="s">
        <v>784</v>
      </c>
      <c r="N56" s="49">
        <f t="shared" si="1"/>
        <v>-0.22533070450478257</v>
      </c>
    </row>
    <row r="57" spans="1:14" ht="15" x14ac:dyDescent="0.25">
      <c r="A57" s="42" t="s">
        <v>616</v>
      </c>
      <c r="B57" s="43" t="s">
        <v>617</v>
      </c>
      <c r="C57" s="43" t="s">
        <v>618</v>
      </c>
      <c r="D57" s="43" t="s">
        <v>619</v>
      </c>
      <c r="E57" s="43">
        <v>3</v>
      </c>
      <c r="F57" s="43">
        <v>29</v>
      </c>
      <c r="G57" s="44">
        <v>2.9599999999999999E-230</v>
      </c>
      <c r="H57" s="45">
        <v>0.94</v>
      </c>
      <c r="I57" s="45">
        <v>0.66</v>
      </c>
      <c r="J57" s="46">
        <v>8.9267338097087409E-2</v>
      </c>
      <c r="K57" s="46">
        <v>-0.5994620704162712</v>
      </c>
      <c r="L57" s="47"/>
      <c r="M57" s="48" t="s">
        <v>784</v>
      </c>
      <c r="N57" s="49">
        <f t="shared" si="1"/>
        <v>-0.25509736615959189</v>
      </c>
    </row>
    <row r="58" spans="1:14" ht="15" x14ac:dyDescent="0.25">
      <c r="A58" s="42" t="s">
        <v>592</v>
      </c>
      <c r="B58" s="43" t="s">
        <v>593</v>
      </c>
      <c r="C58" s="43" t="s">
        <v>594</v>
      </c>
      <c r="D58" s="43" t="s">
        <v>595</v>
      </c>
      <c r="E58" s="43">
        <v>3</v>
      </c>
      <c r="F58" s="43">
        <v>8</v>
      </c>
      <c r="G58" s="44">
        <v>1.18E-52</v>
      </c>
      <c r="H58" s="45">
        <v>1.07</v>
      </c>
      <c r="I58" s="45">
        <v>0.75</v>
      </c>
      <c r="J58" s="46">
        <v>-9.7610796626422344E-2</v>
      </c>
      <c r="K58" s="46">
        <v>-0.41503749927884381</v>
      </c>
      <c r="L58" s="47"/>
      <c r="M58" s="48" t="s">
        <v>784</v>
      </c>
      <c r="N58" s="49">
        <f t="shared" si="1"/>
        <v>-0.25632414795263309</v>
      </c>
    </row>
    <row r="59" spans="1:14" ht="15" x14ac:dyDescent="0.25">
      <c r="A59" s="42" t="s">
        <v>588</v>
      </c>
      <c r="B59" s="43" t="s">
        <v>589</v>
      </c>
      <c r="C59" s="43" t="s">
        <v>590</v>
      </c>
      <c r="D59" s="43" t="s">
        <v>591</v>
      </c>
      <c r="E59" s="43">
        <v>7</v>
      </c>
      <c r="F59" s="43">
        <v>11</v>
      </c>
      <c r="G59" s="44">
        <v>1.5499999999999999E-52</v>
      </c>
      <c r="H59" s="45">
        <v>1.19</v>
      </c>
      <c r="I59" s="45">
        <v>0.75</v>
      </c>
      <c r="J59" s="46">
        <v>-0.2509615735332188</v>
      </c>
      <c r="K59" s="46">
        <v>-0.41503749927884381</v>
      </c>
      <c r="L59" s="47"/>
      <c r="M59" s="48" t="s">
        <v>784</v>
      </c>
      <c r="N59" s="49">
        <f t="shared" si="1"/>
        <v>-0.3329995364060313</v>
      </c>
    </row>
    <row r="60" spans="1:14" ht="15" x14ac:dyDescent="0.25">
      <c r="A60" s="42" t="s">
        <v>608</v>
      </c>
      <c r="B60" s="43" t="s">
        <v>609</v>
      </c>
      <c r="C60" s="43" t="s">
        <v>610</v>
      </c>
      <c r="D60" s="43" t="s">
        <v>611</v>
      </c>
      <c r="E60" s="43">
        <v>8</v>
      </c>
      <c r="F60" s="43">
        <v>12</v>
      </c>
      <c r="G60" s="44">
        <v>6.6100000000000002E-93</v>
      </c>
      <c r="H60" s="45">
        <v>1.18</v>
      </c>
      <c r="I60" s="45">
        <v>0.72</v>
      </c>
      <c r="J60" s="46">
        <v>-0.23878685958711648</v>
      </c>
      <c r="K60" s="46">
        <v>-0.47393118833241243</v>
      </c>
      <c r="L60" s="47"/>
      <c r="M60" s="48" t="s">
        <v>784</v>
      </c>
      <c r="N60" s="49">
        <f t="shared" si="1"/>
        <v>-0.35635902395976449</v>
      </c>
    </row>
    <row r="61" spans="1:14" ht="15" x14ac:dyDescent="0.25">
      <c r="A61" s="42" t="s">
        <v>676</v>
      </c>
      <c r="B61" s="43" t="s">
        <v>677</v>
      </c>
      <c r="C61" s="43" t="s">
        <v>678</v>
      </c>
      <c r="D61" s="43" t="s">
        <v>679</v>
      </c>
      <c r="E61" s="43">
        <v>14</v>
      </c>
      <c r="F61" s="43">
        <v>5</v>
      </c>
      <c r="G61" s="44">
        <v>2.0299999999999998E-21</v>
      </c>
      <c r="H61" s="45">
        <v>0.94</v>
      </c>
      <c r="I61" s="45">
        <v>0.53</v>
      </c>
      <c r="J61" s="46">
        <v>8.9267338097087409E-2</v>
      </c>
      <c r="K61" s="46">
        <v>-0.91593573521152549</v>
      </c>
      <c r="L61" s="47"/>
      <c r="M61" s="48" t="s">
        <v>784</v>
      </c>
      <c r="N61" s="49">
        <f t="shared" si="1"/>
        <v>-0.41333419855721903</v>
      </c>
    </row>
    <row r="62" spans="1:14" ht="15" x14ac:dyDescent="0.25">
      <c r="A62" s="42" t="s">
        <v>700</v>
      </c>
      <c r="B62" s="43" t="s">
        <v>701</v>
      </c>
      <c r="C62" s="43" t="s">
        <v>702</v>
      </c>
      <c r="D62" s="43" t="s">
        <v>703</v>
      </c>
      <c r="E62" s="43">
        <v>2</v>
      </c>
      <c r="F62" s="43">
        <v>12</v>
      </c>
      <c r="G62" s="44">
        <v>7.6299999999999999E-60</v>
      </c>
      <c r="H62" s="45">
        <v>0.9</v>
      </c>
      <c r="I62" s="45">
        <v>0.48</v>
      </c>
      <c r="J62" s="46">
        <v>0.15200309344504997</v>
      </c>
      <c r="K62" s="46">
        <v>-1.0588936890535685</v>
      </c>
      <c r="L62" s="47"/>
      <c r="M62" s="48" t="s">
        <v>784</v>
      </c>
      <c r="N62" s="49">
        <f t="shared" si="1"/>
        <v>-0.45344529780425924</v>
      </c>
    </row>
    <row r="63" spans="1:14" ht="15" x14ac:dyDescent="0.25">
      <c r="A63" s="35" t="s">
        <v>604</v>
      </c>
      <c r="B63" s="36" t="s">
        <v>605</v>
      </c>
      <c r="C63" s="36" t="s">
        <v>606</v>
      </c>
      <c r="D63" s="36" t="s">
        <v>607</v>
      </c>
      <c r="E63" s="36">
        <v>27</v>
      </c>
      <c r="F63" s="36">
        <v>4</v>
      </c>
      <c r="G63" s="37">
        <v>9.3300000000000004E-18</v>
      </c>
      <c r="H63" s="38">
        <v>1.61</v>
      </c>
      <c r="I63" s="38">
        <v>0.72</v>
      </c>
      <c r="J63" s="39">
        <v>-0.68706068833989242</v>
      </c>
      <c r="K63" s="39">
        <v>-0.47393118833241243</v>
      </c>
      <c r="L63" s="50" t="s">
        <v>784</v>
      </c>
      <c r="M63" s="40" t="s">
        <v>784</v>
      </c>
      <c r="N63" s="41">
        <f t="shared" si="1"/>
        <v>-0.58049593833615243</v>
      </c>
    </row>
    <row r="64" spans="1:14" ht="15" x14ac:dyDescent="0.25">
      <c r="A64" s="35" t="s">
        <v>620</v>
      </c>
      <c r="B64" s="36" t="s">
        <v>621</v>
      </c>
      <c r="C64" s="36" t="s">
        <v>622</v>
      </c>
      <c r="D64" s="36" t="s">
        <v>623</v>
      </c>
      <c r="E64" s="36">
        <v>4</v>
      </c>
      <c r="F64" s="36">
        <v>7</v>
      </c>
      <c r="G64" s="37">
        <v>3.2000000000000002E-42</v>
      </c>
      <c r="H64" s="38">
        <v>1.48</v>
      </c>
      <c r="I64" s="38">
        <v>0.65</v>
      </c>
      <c r="J64" s="39">
        <v>-0.56559717585422509</v>
      </c>
      <c r="K64" s="39">
        <v>-0.62148837674627011</v>
      </c>
      <c r="L64" s="40" t="s">
        <v>784</v>
      </c>
      <c r="M64" s="40" t="s">
        <v>784</v>
      </c>
      <c r="N64" s="41">
        <f t="shared" si="1"/>
        <v>-0.59354277630024765</v>
      </c>
    </row>
    <row r="65" spans="1:14" ht="15" x14ac:dyDescent="0.25">
      <c r="A65" s="42" t="s">
        <v>672</v>
      </c>
      <c r="B65" s="43" t="s">
        <v>673</v>
      </c>
      <c r="C65" s="43" t="s">
        <v>674</v>
      </c>
      <c r="D65" s="43" t="s">
        <v>675</v>
      </c>
      <c r="E65" s="43">
        <v>5</v>
      </c>
      <c r="F65" s="43">
        <v>43</v>
      </c>
      <c r="G65" s="44">
        <v>3.3999999999999998E-299</v>
      </c>
      <c r="H65" s="45">
        <v>1.27</v>
      </c>
      <c r="I65" s="45">
        <v>0.55000000000000004</v>
      </c>
      <c r="J65" s="46">
        <v>-0.34482849699744117</v>
      </c>
      <c r="K65" s="46">
        <v>-0.86249647625006509</v>
      </c>
      <c r="L65" s="47"/>
      <c r="M65" s="48" t="s">
        <v>784</v>
      </c>
      <c r="N65" s="49">
        <f t="shared" si="1"/>
        <v>-0.6036624866237531</v>
      </c>
    </row>
    <row r="66" spans="1:14" ht="15" x14ac:dyDescent="0.25">
      <c r="A66" s="35" t="s">
        <v>664</v>
      </c>
      <c r="B66" s="36" t="s">
        <v>665</v>
      </c>
      <c r="C66" s="36" t="s">
        <v>666</v>
      </c>
      <c r="D66" s="36" t="s">
        <v>667</v>
      </c>
      <c r="E66" s="36">
        <v>2</v>
      </c>
      <c r="F66" s="36">
        <v>4</v>
      </c>
      <c r="G66" s="37">
        <v>2.1799999999999999E-16</v>
      </c>
      <c r="H66" s="38">
        <v>1.37</v>
      </c>
      <c r="I66" s="38">
        <v>0.56999999999999995</v>
      </c>
      <c r="J66" s="39">
        <v>-0.45417589318580209</v>
      </c>
      <c r="K66" s="39">
        <v>-0.81096617560998319</v>
      </c>
      <c r="L66" s="40" t="s">
        <v>784</v>
      </c>
      <c r="M66" s="40" t="s">
        <v>784</v>
      </c>
      <c r="N66" s="41">
        <f t="shared" si="1"/>
        <v>-0.63257103439789264</v>
      </c>
    </row>
    <row r="67" spans="1:14" ht="15" x14ac:dyDescent="0.25">
      <c r="A67" s="42" t="s">
        <v>688</v>
      </c>
      <c r="B67" s="43" t="s">
        <v>689</v>
      </c>
      <c r="C67" s="43" t="s">
        <v>690</v>
      </c>
      <c r="D67" s="43" t="s">
        <v>691</v>
      </c>
      <c r="E67" s="43">
        <v>8</v>
      </c>
      <c r="F67" s="43">
        <v>17</v>
      </c>
      <c r="G67" s="44">
        <v>3.6699999999999997E-145</v>
      </c>
      <c r="H67" s="45">
        <v>1.23</v>
      </c>
      <c r="I67" s="45">
        <v>0.49</v>
      </c>
      <c r="J67" s="46">
        <v>-0.29865831556451516</v>
      </c>
      <c r="K67" s="46">
        <v>-1.0291463456595165</v>
      </c>
      <c r="L67" s="47"/>
      <c r="M67" s="48" t="s">
        <v>784</v>
      </c>
      <c r="N67" s="49">
        <f t="shared" ref="N67:N80" si="2">AVERAGE(J67:K67)</f>
        <v>-0.66390233061201576</v>
      </c>
    </row>
    <row r="68" spans="1:14" ht="15" x14ac:dyDescent="0.25">
      <c r="A68" s="42" t="s">
        <v>704</v>
      </c>
      <c r="B68" s="43" t="s">
        <v>705</v>
      </c>
      <c r="C68" s="43" t="s">
        <v>706</v>
      </c>
      <c r="D68" s="43" t="s">
        <v>707</v>
      </c>
      <c r="E68" s="43">
        <v>11</v>
      </c>
      <c r="F68" s="43">
        <v>14</v>
      </c>
      <c r="G68" s="44">
        <v>2.2299999999999999E-43</v>
      </c>
      <c r="H68" s="45">
        <v>1.3</v>
      </c>
      <c r="I68" s="45">
        <v>0.48</v>
      </c>
      <c r="J68" s="46">
        <v>-0.37851162325372983</v>
      </c>
      <c r="K68" s="46">
        <v>-1.0588936890535685</v>
      </c>
      <c r="L68" s="47"/>
      <c r="M68" s="48" t="s">
        <v>784</v>
      </c>
      <c r="N68" s="49">
        <f t="shared" si="2"/>
        <v>-0.71870265615364914</v>
      </c>
    </row>
    <row r="69" spans="1:14" ht="15" x14ac:dyDescent="0.25">
      <c r="A69" s="35" t="s">
        <v>696</v>
      </c>
      <c r="B69" s="36" t="s">
        <v>697</v>
      </c>
      <c r="C69" s="36" t="s">
        <v>698</v>
      </c>
      <c r="D69" s="36" t="s">
        <v>699</v>
      </c>
      <c r="E69" s="36">
        <v>3</v>
      </c>
      <c r="F69" s="36">
        <v>9</v>
      </c>
      <c r="G69" s="37">
        <v>4.06E-25</v>
      </c>
      <c r="H69" s="38">
        <v>1.35</v>
      </c>
      <c r="I69" s="38">
        <v>0.48</v>
      </c>
      <c r="J69" s="39">
        <v>-0.43295940727610632</v>
      </c>
      <c r="K69" s="39">
        <v>-1.0588936890535685</v>
      </c>
      <c r="L69" s="40" t="s">
        <v>784</v>
      </c>
      <c r="M69" s="40" t="s">
        <v>784</v>
      </c>
      <c r="N69" s="41">
        <f t="shared" si="2"/>
        <v>-0.74592654816483739</v>
      </c>
    </row>
    <row r="70" spans="1:14" ht="15" x14ac:dyDescent="0.25">
      <c r="A70" s="35" t="s">
        <v>660</v>
      </c>
      <c r="B70" s="36" t="s">
        <v>661</v>
      </c>
      <c r="C70" s="36" t="s">
        <v>662</v>
      </c>
      <c r="D70" s="36" t="s">
        <v>663</v>
      </c>
      <c r="E70" s="36">
        <v>2</v>
      </c>
      <c r="F70" s="36">
        <v>8</v>
      </c>
      <c r="G70" s="37">
        <v>2.5399999999999999E-22</v>
      </c>
      <c r="H70" s="38">
        <v>1.61</v>
      </c>
      <c r="I70" s="38">
        <v>0.56999999999999995</v>
      </c>
      <c r="J70" s="39">
        <v>-0.68706068833989242</v>
      </c>
      <c r="K70" s="39">
        <v>-0.81096617560998319</v>
      </c>
      <c r="L70" s="40" t="s">
        <v>784</v>
      </c>
      <c r="M70" s="40" t="s">
        <v>784</v>
      </c>
      <c r="N70" s="41">
        <f t="shared" si="2"/>
        <v>-0.74901343197493775</v>
      </c>
    </row>
    <row r="71" spans="1:14" ht="15" x14ac:dyDescent="0.25">
      <c r="A71" s="35" t="s">
        <v>716</v>
      </c>
      <c r="B71" s="36" t="s">
        <v>717</v>
      </c>
      <c r="C71" s="36" t="s">
        <v>718</v>
      </c>
      <c r="D71" s="36" t="s">
        <v>719</v>
      </c>
      <c r="E71" s="36">
        <v>12</v>
      </c>
      <c r="F71" s="36">
        <v>9</v>
      </c>
      <c r="G71" s="37">
        <v>1.1300000000000001E-55</v>
      </c>
      <c r="H71" s="38">
        <v>1.36</v>
      </c>
      <c r="I71" s="38">
        <v>0.46</v>
      </c>
      <c r="J71" s="39">
        <v>-0.44360665147561484</v>
      </c>
      <c r="K71" s="39">
        <v>-1.1202942337177118</v>
      </c>
      <c r="L71" s="40" t="s">
        <v>784</v>
      </c>
      <c r="M71" s="40" t="s">
        <v>784</v>
      </c>
      <c r="N71" s="41">
        <f t="shared" si="2"/>
        <v>-0.78195044259666324</v>
      </c>
    </row>
    <row r="72" spans="1:14" ht="15" x14ac:dyDescent="0.25">
      <c r="A72" s="42" t="s">
        <v>736</v>
      </c>
      <c r="B72" s="43" t="s">
        <v>737</v>
      </c>
      <c r="C72" s="43" t="s">
        <v>738</v>
      </c>
      <c r="D72" s="43" t="s">
        <v>739</v>
      </c>
      <c r="E72" s="43">
        <v>13</v>
      </c>
      <c r="F72" s="43">
        <v>7</v>
      </c>
      <c r="G72" s="44">
        <v>5.5500000000000005E-16</v>
      </c>
      <c r="H72" s="45">
        <v>1.1499999999999999</v>
      </c>
      <c r="I72" s="45">
        <v>0.38</v>
      </c>
      <c r="J72" s="46">
        <v>-0.20163386116965043</v>
      </c>
      <c r="K72" s="46">
        <v>-1.3959286763311392</v>
      </c>
      <c r="L72" s="47"/>
      <c r="M72" s="48" t="s">
        <v>784</v>
      </c>
      <c r="N72" s="49">
        <f t="shared" si="2"/>
        <v>-0.79878126875039479</v>
      </c>
    </row>
    <row r="73" spans="1:14" ht="15" x14ac:dyDescent="0.25">
      <c r="A73" s="42" t="s">
        <v>748</v>
      </c>
      <c r="B73" s="43" t="s">
        <v>749</v>
      </c>
      <c r="C73" s="43" t="s">
        <v>750</v>
      </c>
      <c r="D73" s="43" t="s">
        <v>751</v>
      </c>
      <c r="E73" s="43">
        <v>2</v>
      </c>
      <c r="F73" s="43">
        <v>70</v>
      </c>
      <c r="G73" s="43">
        <v>0</v>
      </c>
      <c r="H73" s="45">
        <v>1.1100000000000001</v>
      </c>
      <c r="I73" s="45">
        <v>0.36</v>
      </c>
      <c r="J73" s="46">
        <v>-0.15055967657538141</v>
      </c>
      <c r="K73" s="46">
        <v>-1.4739311883324124</v>
      </c>
      <c r="L73" s="47"/>
      <c r="M73" s="48" t="s">
        <v>784</v>
      </c>
      <c r="N73" s="49">
        <f t="shared" si="2"/>
        <v>-0.81224543245389691</v>
      </c>
    </row>
    <row r="74" spans="1:14" ht="15" x14ac:dyDescent="0.25">
      <c r="A74" s="35" t="s">
        <v>724</v>
      </c>
      <c r="B74" s="36" t="s">
        <v>725</v>
      </c>
      <c r="C74" s="36" t="s">
        <v>726</v>
      </c>
      <c r="D74" s="36" t="s">
        <v>727</v>
      </c>
      <c r="E74" s="36">
        <v>6</v>
      </c>
      <c r="F74" s="36">
        <v>3</v>
      </c>
      <c r="G74" s="37">
        <v>2.13E-69</v>
      </c>
      <c r="H74" s="38">
        <v>1.43</v>
      </c>
      <c r="I74" s="38">
        <v>0.44</v>
      </c>
      <c r="J74" s="39">
        <v>-0.51601514700366469</v>
      </c>
      <c r="K74" s="39">
        <v>-1.1844245711374275</v>
      </c>
      <c r="L74" s="40" t="s">
        <v>784</v>
      </c>
      <c r="M74" s="40" t="s">
        <v>784</v>
      </c>
      <c r="N74" s="41">
        <f t="shared" si="2"/>
        <v>-0.85021985907054609</v>
      </c>
    </row>
    <row r="75" spans="1:14" ht="15" x14ac:dyDescent="0.25">
      <c r="A75" s="42" t="s">
        <v>740</v>
      </c>
      <c r="B75" s="43" t="s">
        <v>741</v>
      </c>
      <c r="C75" s="43" t="s">
        <v>742</v>
      </c>
      <c r="D75" s="43" t="s">
        <v>743</v>
      </c>
      <c r="E75" s="43">
        <v>20</v>
      </c>
      <c r="F75" s="43">
        <v>14</v>
      </c>
      <c r="G75" s="44">
        <v>6.8600000000000004E-52</v>
      </c>
      <c r="H75" s="45">
        <v>1.22</v>
      </c>
      <c r="I75" s="45">
        <v>0.37</v>
      </c>
      <c r="J75" s="46">
        <v>-0.28688114778816154</v>
      </c>
      <c r="K75" s="46">
        <v>-1.4344028241457749</v>
      </c>
      <c r="L75" s="47"/>
      <c r="M75" s="48" t="s">
        <v>784</v>
      </c>
      <c r="N75" s="49">
        <f t="shared" si="2"/>
        <v>-0.86064198596696828</v>
      </c>
    </row>
    <row r="76" spans="1:14" ht="15" x14ac:dyDescent="0.25">
      <c r="A76" s="42" t="s">
        <v>760</v>
      </c>
      <c r="B76" s="43" t="s">
        <v>761</v>
      </c>
      <c r="C76" s="43" t="s">
        <v>762</v>
      </c>
      <c r="D76" s="43" t="s">
        <v>763</v>
      </c>
      <c r="E76" s="43">
        <v>5</v>
      </c>
      <c r="F76" s="43">
        <v>8</v>
      </c>
      <c r="G76" s="44">
        <v>8.2599999999999994E-24</v>
      </c>
      <c r="H76" s="45">
        <v>1.05</v>
      </c>
      <c r="I76" s="45">
        <v>0.28000000000000003</v>
      </c>
      <c r="J76" s="46">
        <v>-7.0389327891398012E-2</v>
      </c>
      <c r="K76" s="46">
        <v>-1.8365012677171204</v>
      </c>
      <c r="L76" s="47"/>
      <c r="M76" s="48" t="s">
        <v>784</v>
      </c>
      <c r="N76" s="49">
        <f t="shared" si="2"/>
        <v>-0.95344529780425924</v>
      </c>
    </row>
    <row r="77" spans="1:14" ht="15" x14ac:dyDescent="0.25">
      <c r="A77" s="35" t="s">
        <v>752</v>
      </c>
      <c r="B77" s="36" t="s">
        <v>753</v>
      </c>
      <c r="C77" s="36" t="s">
        <v>754</v>
      </c>
      <c r="D77" s="36" t="s">
        <v>755</v>
      </c>
      <c r="E77" s="36">
        <v>11</v>
      </c>
      <c r="F77" s="36">
        <v>4</v>
      </c>
      <c r="G77" s="37">
        <v>2.1600000000000002E-21</v>
      </c>
      <c r="H77" s="38">
        <v>1.51</v>
      </c>
      <c r="I77" s="38">
        <v>0.36</v>
      </c>
      <c r="J77" s="39">
        <v>-0.5945485495503543</v>
      </c>
      <c r="K77" s="39">
        <v>-1.4739311883324124</v>
      </c>
      <c r="L77" s="40" t="s">
        <v>784</v>
      </c>
      <c r="M77" s="40" t="s">
        <v>784</v>
      </c>
      <c r="N77" s="41">
        <f t="shared" si="2"/>
        <v>-1.0342398689413834</v>
      </c>
    </row>
    <row r="78" spans="1:14" ht="15" x14ac:dyDescent="0.25">
      <c r="A78" s="35" t="s">
        <v>756</v>
      </c>
      <c r="B78" s="36" t="s">
        <v>757</v>
      </c>
      <c r="C78" s="36" t="s">
        <v>758</v>
      </c>
      <c r="D78" s="36" t="s">
        <v>759</v>
      </c>
      <c r="E78" s="36">
        <v>3</v>
      </c>
      <c r="F78" s="36">
        <v>7</v>
      </c>
      <c r="G78" s="37">
        <v>2.8999999999999999E-38</v>
      </c>
      <c r="H78" s="38">
        <v>1.45</v>
      </c>
      <c r="I78" s="38">
        <v>0.32</v>
      </c>
      <c r="J78" s="39">
        <v>-0.5360529002402098</v>
      </c>
      <c r="K78" s="39">
        <v>-1.6438561897747248</v>
      </c>
      <c r="L78" s="40" t="s">
        <v>784</v>
      </c>
      <c r="M78" s="40" t="s">
        <v>784</v>
      </c>
      <c r="N78" s="41">
        <f t="shared" si="2"/>
        <v>-1.0899545450074672</v>
      </c>
    </row>
    <row r="79" spans="1:14" ht="15" x14ac:dyDescent="0.25">
      <c r="A79" s="35" t="s">
        <v>776</v>
      </c>
      <c r="B79" s="36" t="s">
        <v>777</v>
      </c>
      <c r="C79" s="36" t="s">
        <v>778</v>
      </c>
      <c r="D79" s="36" t="s">
        <v>779</v>
      </c>
      <c r="E79" s="36">
        <v>1</v>
      </c>
      <c r="F79" s="36">
        <v>4</v>
      </c>
      <c r="G79" s="37">
        <v>1.6199999999999999E-20</v>
      </c>
      <c r="H79" s="38">
        <v>1.53</v>
      </c>
      <c r="I79" s="38">
        <v>0.2</v>
      </c>
      <c r="J79" s="39">
        <v>-0.61353165291792711</v>
      </c>
      <c r="K79" s="39">
        <v>-2.3219280948873622</v>
      </c>
      <c r="L79" s="40" t="s">
        <v>784</v>
      </c>
      <c r="M79" s="40" t="s">
        <v>784</v>
      </c>
      <c r="N79" s="41">
        <f t="shared" si="2"/>
        <v>-1.4677298739026448</v>
      </c>
    </row>
    <row r="80" spans="1:14" ht="15" x14ac:dyDescent="0.25">
      <c r="A80" s="51" t="s">
        <v>712</v>
      </c>
      <c r="B80" s="52" t="s">
        <v>713</v>
      </c>
      <c r="C80" s="52" t="s">
        <v>714</v>
      </c>
      <c r="D80" s="52" t="s">
        <v>715</v>
      </c>
      <c r="E80" s="52">
        <v>9</v>
      </c>
      <c r="F80" s="52">
        <v>4</v>
      </c>
      <c r="G80" s="53">
        <v>2.52E-9</v>
      </c>
      <c r="H80" s="54">
        <v>4.63</v>
      </c>
      <c r="I80" s="54">
        <v>0.47</v>
      </c>
      <c r="J80" s="55">
        <v>-2.2110121934855118</v>
      </c>
      <c r="K80" s="55">
        <v>-1.0892673380970874</v>
      </c>
      <c r="L80" s="56" t="s">
        <v>784</v>
      </c>
      <c r="M80" s="56" t="s">
        <v>784</v>
      </c>
      <c r="N80" s="57">
        <f t="shared" si="2"/>
        <v>-1.6501397657912995</v>
      </c>
    </row>
  </sheetData>
  <sortState ref="A2:N79">
    <sortCondition descending="1" ref="N1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7"/>
  <sheetViews>
    <sheetView workbookViewId="0">
      <selection activeCell="M17" sqref="M17"/>
    </sheetView>
  </sheetViews>
  <sheetFormatPr baseColWidth="10" defaultRowHeight="12.75" x14ac:dyDescent="0.2"/>
  <cols>
    <col min="8" max="8" width="10.7109375" style="7" customWidth="1"/>
    <col min="9" max="9" width="11.42578125" style="7"/>
    <col min="10" max="11" width="13.28515625" style="13" bestFit="1" customWidth="1"/>
    <col min="12" max="12" width="11.42578125" style="11"/>
    <col min="13" max="13" width="14" style="5" customWidth="1"/>
  </cols>
  <sheetData>
    <row r="1" spans="1:13" ht="60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90</v>
      </c>
      <c r="I1" s="4" t="s">
        <v>789</v>
      </c>
      <c r="J1" s="9" t="s">
        <v>787</v>
      </c>
      <c r="K1" s="9" t="s">
        <v>788</v>
      </c>
      <c r="L1" s="9" t="s">
        <v>785</v>
      </c>
      <c r="M1" s="8" t="s">
        <v>786</v>
      </c>
    </row>
    <row r="2" spans="1:13" ht="15" x14ac:dyDescent="0.25">
      <c r="A2" s="1" t="s">
        <v>7</v>
      </c>
      <c r="B2" s="1" t="s">
        <v>8</v>
      </c>
      <c r="C2" s="1" t="s">
        <v>9</v>
      </c>
      <c r="D2" s="1" t="s">
        <v>10</v>
      </c>
      <c r="E2" s="1">
        <v>18</v>
      </c>
      <c r="F2" s="1">
        <v>5</v>
      </c>
      <c r="G2" s="2">
        <v>1.07E-13</v>
      </c>
      <c r="H2" s="6">
        <v>0.76</v>
      </c>
      <c r="I2" s="6">
        <v>7.01</v>
      </c>
      <c r="J2" s="10">
        <f>-LOG(H2,2)</f>
        <v>0.39592867633113921</v>
      </c>
      <c r="K2" s="10">
        <f>LOG(I2,2)</f>
        <v>2.8094144442358986</v>
      </c>
      <c r="L2" s="11" t="s">
        <v>784</v>
      </c>
    </row>
    <row r="3" spans="1:13" ht="15" x14ac:dyDescent="0.25">
      <c r="A3" s="1" t="s">
        <v>11</v>
      </c>
      <c r="B3" s="1" t="s">
        <v>12</v>
      </c>
      <c r="C3" s="1" t="s">
        <v>13</v>
      </c>
      <c r="D3" s="1" t="s">
        <v>14</v>
      </c>
      <c r="E3" s="1">
        <v>1</v>
      </c>
      <c r="F3" s="1">
        <v>8</v>
      </c>
      <c r="G3" s="2">
        <v>3.2299999999999999E-38</v>
      </c>
      <c r="H3" s="6">
        <v>0.94</v>
      </c>
      <c r="I3" s="6">
        <v>4.58</v>
      </c>
      <c r="J3" s="10">
        <f>-LOG(H3,2)</f>
        <v>8.9267338097087409E-2</v>
      </c>
      <c r="K3" s="10">
        <f>LOG(I3,2)</f>
        <v>2.1953475983222193</v>
      </c>
    </row>
    <row r="4" spans="1:13" ht="15" x14ac:dyDescent="0.25">
      <c r="A4" s="1" t="s">
        <v>15</v>
      </c>
      <c r="B4" s="1" t="s">
        <v>16</v>
      </c>
      <c r="C4" s="1" t="s">
        <v>17</v>
      </c>
      <c r="D4" s="1" t="s">
        <v>18</v>
      </c>
      <c r="E4" s="1">
        <v>3</v>
      </c>
      <c r="F4" s="1">
        <v>13</v>
      </c>
      <c r="G4" s="2">
        <v>1.0699999999999999E-49</v>
      </c>
      <c r="H4" s="6">
        <v>0.87</v>
      </c>
      <c r="I4" s="6">
        <v>4.43</v>
      </c>
      <c r="J4" s="10">
        <f t="shared" ref="J4:J10" si="0">-LOG(H4,2)</f>
        <v>0.20091269392599642</v>
      </c>
      <c r="K4" s="10">
        <f t="shared" ref="K4:K10" si="1">LOG(I4,2)</f>
        <v>2.1473066987802936</v>
      </c>
    </row>
    <row r="5" spans="1:13" ht="15" x14ac:dyDescent="0.25">
      <c r="A5" s="1" t="s">
        <v>19</v>
      </c>
      <c r="B5" s="1" t="s">
        <v>20</v>
      </c>
      <c r="C5" s="1" t="s">
        <v>21</v>
      </c>
      <c r="D5" s="1" t="s">
        <v>22</v>
      </c>
      <c r="E5" s="1">
        <v>4</v>
      </c>
      <c r="F5" s="1">
        <v>6</v>
      </c>
      <c r="G5" s="2">
        <v>1.64E-52</v>
      </c>
      <c r="H5" s="6">
        <v>1.06</v>
      </c>
      <c r="I5" s="6">
        <v>4.07</v>
      </c>
      <c r="J5" s="10">
        <f t="shared" si="0"/>
        <v>-8.4064264788474549E-2</v>
      </c>
      <c r="K5" s="10">
        <f t="shared" si="1"/>
        <v>2.0250287944915226</v>
      </c>
    </row>
    <row r="6" spans="1:13" ht="15" x14ac:dyDescent="0.25">
      <c r="A6" s="1" t="s">
        <v>23</v>
      </c>
      <c r="B6" s="1" t="s">
        <v>24</v>
      </c>
      <c r="C6" s="1" t="s">
        <v>25</v>
      </c>
      <c r="D6" s="1" t="s">
        <v>26</v>
      </c>
      <c r="E6" s="1">
        <v>8</v>
      </c>
      <c r="F6" s="1">
        <v>4</v>
      </c>
      <c r="G6" s="2">
        <v>8.6599999999999997E-16</v>
      </c>
      <c r="H6" s="6">
        <v>0.74</v>
      </c>
      <c r="I6" s="6">
        <v>3.51</v>
      </c>
      <c r="J6" s="10">
        <f t="shared" si="0"/>
        <v>0.43440282414577491</v>
      </c>
      <c r="K6" s="10">
        <f t="shared" si="1"/>
        <v>1.8114710305298358</v>
      </c>
      <c r="L6" s="11" t="s">
        <v>784</v>
      </c>
    </row>
    <row r="7" spans="1:13" ht="15" x14ac:dyDescent="0.25">
      <c r="A7" s="1" t="s">
        <v>27</v>
      </c>
      <c r="B7" s="1" t="s">
        <v>28</v>
      </c>
      <c r="C7" s="1" t="s">
        <v>29</v>
      </c>
      <c r="D7" s="1" t="s">
        <v>30</v>
      </c>
      <c r="E7" s="1">
        <v>2</v>
      </c>
      <c r="F7" s="1">
        <v>10</v>
      </c>
      <c r="G7" s="2">
        <v>1.9600000000000001E-43</v>
      </c>
      <c r="H7" s="6">
        <v>0.97</v>
      </c>
      <c r="I7" s="6">
        <v>3.48</v>
      </c>
      <c r="J7" s="10">
        <f t="shared" si="0"/>
        <v>4.3943347587597055E-2</v>
      </c>
      <c r="K7" s="10">
        <f t="shared" si="1"/>
        <v>1.7990873060740036</v>
      </c>
    </row>
    <row r="8" spans="1:13" ht="15" x14ac:dyDescent="0.25">
      <c r="A8" s="1" t="s">
        <v>31</v>
      </c>
      <c r="B8" s="1" t="s">
        <v>32</v>
      </c>
      <c r="C8" s="1" t="s">
        <v>33</v>
      </c>
      <c r="D8" s="1" t="s">
        <v>34</v>
      </c>
      <c r="E8" s="1">
        <v>20</v>
      </c>
      <c r="F8" s="1">
        <v>4</v>
      </c>
      <c r="G8" s="2">
        <v>4.4699999999999998E-11</v>
      </c>
      <c r="H8" s="6">
        <v>0.72</v>
      </c>
      <c r="I8" s="6">
        <v>3.02</v>
      </c>
      <c r="J8" s="10">
        <f t="shared" si="0"/>
        <v>0.47393118833241243</v>
      </c>
      <c r="K8" s="10">
        <f t="shared" si="1"/>
        <v>1.5945485495503544</v>
      </c>
      <c r="L8" s="11" t="s">
        <v>784</v>
      </c>
    </row>
    <row r="9" spans="1:13" ht="15" x14ac:dyDescent="0.25">
      <c r="A9" s="14" t="s">
        <v>35</v>
      </c>
      <c r="B9" s="14" t="s">
        <v>36</v>
      </c>
      <c r="C9" s="14" t="s">
        <v>37</v>
      </c>
      <c r="D9" s="14" t="s">
        <v>38</v>
      </c>
      <c r="E9" s="14">
        <v>2</v>
      </c>
      <c r="F9" s="14">
        <v>13</v>
      </c>
      <c r="G9" s="15">
        <v>4.8199999999999998E-70</v>
      </c>
      <c r="H9" s="16">
        <v>7.0000000000000007E-2</v>
      </c>
      <c r="I9" s="16">
        <v>2.83</v>
      </c>
      <c r="J9" s="17">
        <f t="shared" si="0"/>
        <v>3.8365012677171206</v>
      </c>
      <c r="K9" s="17">
        <f t="shared" si="1"/>
        <v>1.5008020530571577</v>
      </c>
      <c r="L9" s="18" t="s">
        <v>784</v>
      </c>
      <c r="M9" s="18"/>
    </row>
    <row r="10" spans="1:13" ht="15" x14ac:dyDescent="0.25">
      <c r="A10" s="1" t="s">
        <v>39</v>
      </c>
      <c r="B10" s="1" t="s">
        <v>40</v>
      </c>
      <c r="C10" s="1" t="s">
        <v>41</v>
      </c>
      <c r="D10" s="1" t="s">
        <v>42</v>
      </c>
      <c r="E10" s="1">
        <v>1</v>
      </c>
      <c r="F10" s="1">
        <v>3</v>
      </c>
      <c r="G10" s="2">
        <v>7.8000000000000001E-13</v>
      </c>
      <c r="H10" s="6">
        <v>0.91</v>
      </c>
      <c r="I10" s="6">
        <v>2.62</v>
      </c>
      <c r="J10" s="10">
        <f t="shared" si="0"/>
        <v>0.13606154957602837</v>
      </c>
      <c r="K10" s="10">
        <f t="shared" si="1"/>
        <v>1.3895668117627258</v>
      </c>
    </row>
    <row r="11" spans="1:13" ht="15" x14ac:dyDescent="0.25">
      <c r="A11" s="19" t="s">
        <v>43</v>
      </c>
      <c r="B11" s="19" t="s">
        <v>44</v>
      </c>
      <c r="C11" s="19" t="s">
        <v>45</v>
      </c>
      <c r="D11" s="19" t="s">
        <v>46</v>
      </c>
      <c r="E11" s="19">
        <v>8</v>
      </c>
      <c r="F11" s="19">
        <v>6</v>
      </c>
      <c r="G11" s="20">
        <v>3.36E-34</v>
      </c>
      <c r="H11" s="21">
        <v>0.73</v>
      </c>
      <c r="I11" s="21">
        <v>2.37</v>
      </c>
      <c r="J11" s="22">
        <f t="shared" ref="J11:J42" si="2">-LOG(H11,2)</f>
        <v>0.45403163089470749</v>
      </c>
      <c r="K11" s="22">
        <f t="shared" ref="K11:K42" si="3">LOG(I11,2)</f>
        <v>1.2448870591235344</v>
      </c>
      <c r="L11" s="23" t="s">
        <v>784</v>
      </c>
      <c r="M11" s="23" t="s">
        <v>784</v>
      </c>
    </row>
    <row r="12" spans="1:13" ht="15" x14ac:dyDescent="0.25">
      <c r="A12" s="1" t="s">
        <v>51</v>
      </c>
      <c r="B12" s="1" t="s">
        <v>52</v>
      </c>
      <c r="C12" s="1" t="s">
        <v>53</v>
      </c>
      <c r="D12" s="1" t="s">
        <v>54</v>
      </c>
      <c r="E12" s="1">
        <v>15</v>
      </c>
      <c r="F12" s="1">
        <v>7</v>
      </c>
      <c r="G12" s="2">
        <v>9.1000000000000001E-27</v>
      </c>
      <c r="H12" s="6">
        <v>0.96</v>
      </c>
      <c r="I12" s="6">
        <v>2.08</v>
      </c>
      <c r="J12" s="10">
        <f t="shared" si="2"/>
        <v>5.8893689053568565E-2</v>
      </c>
      <c r="K12" s="10">
        <f t="shared" si="3"/>
        <v>1.0565835283663676</v>
      </c>
    </row>
    <row r="13" spans="1:13" ht="15" x14ac:dyDescent="0.25">
      <c r="A13" s="1" t="s">
        <v>47</v>
      </c>
      <c r="B13" s="1" t="s">
        <v>48</v>
      </c>
      <c r="C13" s="1" t="s">
        <v>49</v>
      </c>
      <c r="D13" s="1" t="s">
        <v>50</v>
      </c>
      <c r="E13" s="1">
        <v>18</v>
      </c>
      <c r="F13" s="1">
        <v>46</v>
      </c>
      <c r="G13" s="1">
        <v>0</v>
      </c>
      <c r="H13" s="6">
        <v>1.04</v>
      </c>
      <c r="I13" s="6">
        <v>2.09</v>
      </c>
      <c r="J13" s="10">
        <f t="shared" si="2"/>
        <v>-5.6583528366367514E-2</v>
      </c>
      <c r="K13" s="10">
        <f t="shared" si="3"/>
        <v>1.0635029423061579</v>
      </c>
      <c r="M13" s="5" t="s">
        <v>784</v>
      </c>
    </row>
    <row r="14" spans="1:13" ht="15" x14ac:dyDescent="0.25">
      <c r="A14" s="1" t="s">
        <v>55</v>
      </c>
      <c r="B14" s="1" t="s">
        <v>56</v>
      </c>
      <c r="C14" s="1" t="s">
        <v>57</v>
      </c>
      <c r="D14" s="1" t="s">
        <v>58</v>
      </c>
      <c r="E14" s="1">
        <v>9</v>
      </c>
      <c r="F14" s="1">
        <v>4</v>
      </c>
      <c r="G14" s="2">
        <v>1.3899999999999999E-16</v>
      </c>
      <c r="H14" s="6">
        <v>1.02</v>
      </c>
      <c r="I14" s="6">
        <v>2.08</v>
      </c>
      <c r="J14" s="10">
        <f t="shared" si="2"/>
        <v>-2.8569152196770919E-2</v>
      </c>
      <c r="K14" s="10">
        <f t="shared" si="3"/>
        <v>1.0565835283663676</v>
      </c>
    </row>
    <row r="15" spans="1:13" ht="15" x14ac:dyDescent="0.25">
      <c r="A15" s="1" t="s">
        <v>59</v>
      </c>
      <c r="B15" s="1" t="s">
        <v>60</v>
      </c>
      <c r="C15" s="1" t="s">
        <v>61</v>
      </c>
      <c r="D15" s="1" t="s">
        <v>62</v>
      </c>
      <c r="E15" s="1">
        <v>3</v>
      </c>
      <c r="F15" s="1">
        <v>25</v>
      </c>
      <c r="G15" s="2">
        <v>5.0200000000000002E-270</v>
      </c>
      <c r="H15" s="6">
        <v>1.01</v>
      </c>
      <c r="I15" s="6">
        <v>1.91</v>
      </c>
      <c r="J15" s="10">
        <f t="shared" si="2"/>
        <v>-1.4355292977070055E-2</v>
      </c>
      <c r="K15" s="10">
        <f t="shared" si="3"/>
        <v>0.93357263826102388</v>
      </c>
    </row>
    <row r="16" spans="1:13" ht="15" x14ac:dyDescent="0.25">
      <c r="A16" s="1" t="s">
        <v>63</v>
      </c>
      <c r="B16" s="1" t="s">
        <v>64</v>
      </c>
      <c r="C16" s="1" t="s">
        <v>65</v>
      </c>
      <c r="D16" s="1" t="s">
        <v>66</v>
      </c>
      <c r="E16" s="1">
        <v>9</v>
      </c>
      <c r="F16" s="1">
        <v>9</v>
      </c>
      <c r="G16" s="2">
        <v>7.0400000000000001E-36</v>
      </c>
      <c r="H16" s="6">
        <v>0.88</v>
      </c>
      <c r="I16" s="6">
        <v>1.86</v>
      </c>
      <c r="J16" s="10">
        <f t="shared" si="2"/>
        <v>0.18442457113742744</v>
      </c>
      <c r="K16" s="10">
        <f t="shared" si="3"/>
        <v>0.89530262133330685</v>
      </c>
      <c r="M16" s="5" t="s">
        <v>784</v>
      </c>
    </row>
    <row r="17" spans="1:13" ht="15" x14ac:dyDescent="0.25">
      <c r="A17" s="1" t="s">
        <v>67</v>
      </c>
      <c r="B17" s="1" t="s">
        <v>68</v>
      </c>
      <c r="C17" s="1" t="s">
        <v>69</v>
      </c>
      <c r="D17" s="1" t="s">
        <v>70</v>
      </c>
      <c r="E17" s="1">
        <v>24</v>
      </c>
      <c r="F17" s="1">
        <v>6</v>
      </c>
      <c r="G17" s="2">
        <v>1.53E-44</v>
      </c>
      <c r="H17" s="6">
        <v>0.94</v>
      </c>
      <c r="I17" s="6">
        <v>1.78</v>
      </c>
      <c r="J17" s="10">
        <f t="shared" si="2"/>
        <v>8.9267338097087409E-2</v>
      </c>
      <c r="K17" s="10">
        <f t="shared" si="3"/>
        <v>0.83187724119167306</v>
      </c>
    </row>
    <row r="18" spans="1:13" ht="15" x14ac:dyDescent="0.25">
      <c r="A18" s="1" t="s">
        <v>71</v>
      </c>
      <c r="B18" s="1" t="s">
        <v>72</v>
      </c>
      <c r="C18" s="1" t="s">
        <v>73</v>
      </c>
      <c r="D18" s="1" t="s">
        <v>74</v>
      </c>
      <c r="E18" s="1">
        <v>4</v>
      </c>
      <c r="F18" s="1">
        <v>4</v>
      </c>
      <c r="G18" s="2">
        <v>2.1799999999999999E-39</v>
      </c>
      <c r="H18" s="6">
        <v>0.96</v>
      </c>
      <c r="I18" s="6">
        <v>1.78</v>
      </c>
      <c r="J18" s="10">
        <f t="shared" si="2"/>
        <v>5.8893689053568565E-2</v>
      </c>
      <c r="K18" s="10">
        <f t="shared" si="3"/>
        <v>0.83187724119167306</v>
      </c>
    </row>
    <row r="19" spans="1:13" ht="15" x14ac:dyDescent="0.25">
      <c r="A19" s="1" t="s">
        <v>75</v>
      </c>
      <c r="B19" s="1" t="s">
        <v>76</v>
      </c>
      <c r="C19" s="1" t="s">
        <v>77</v>
      </c>
      <c r="D19" s="1" t="s">
        <v>78</v>
      </c>
      <c r="E19" s="1">
        <v>4</v>
      </c>
      <c r="F19" s="1">
        <v>4</v>
      </c>
      <c r="G19" s="2">
        <v>9.6399999999999998E-20</v>
      </c>
      <c r="H19" s="6">
        <v>0.96</v>
      </c>
      <c r="I19" s="6">
        <v>1.77</v>
      </c>
      <c r="J19" s="10">
        <f t="shared" si="2"/>
        <v>5.8893689053568565E-2</v>
      </c>
      <c r="K19" s="10">
        <f t="shared" si="3"/>
        <v>0.82374936030827284</v>
      </c>
    </row>
    <row r="20" spans="1:13" ht="15" x14ac:dyDescent="0.25">
      <c r="A20" s="1" t="s">
        <v>79</v>
      </c>
      <c r="B20" s="1" t="s">
        <v>80</v>
      </c>
      <c r="C20" s="1" t="s">
        <v>81</v>
      </c>
      <c r="D20" s="1" t="s">
        <v>82</v>
      </c>
      <c r="E20" s="1">
        <v>4</v>
      </c>
      <c r="F20" s="1">
        <v>8</v>
      </c>
      <c r="G20" s="2">
        <v>1.5299999999999999E-54</v>
      </c>
      <c r="H20" s="6">
        <v>1.05</v>
      </c>
      <c r="I20" s="6">
        <v>1.76</v>
      </c>
      <c r="J20" s="10">
        <f t="shared" si="2"/>
        <v>-7.0389327891398012E-2</v>
      </c>
      <c r="K20" s="10">
        <f t="shared" si="3"/>
        <v>0.81557542886257262</v>
      </c>
    </row>
    <row r="21" spans="1:13" ht="15" x14ac:dyDescent="0.25">
      <c r="A21" s="1" t="s">
        <v>83</v>
      </c>
      <c r="B21" s="1"/>
      <c r="C21" s="1" t="s">
        <v>84</v>
      </c>
      <c r="D21" s="1" t="s">
        <v>85</v>
      </c>
      <c r="E21" s="1">
        <v>10</v>
      </c>
      <c r="F21" s="1">
        <v>21</v>
      </c>
      <c r="G21" s="2">
        <v>9.0500000000000003E-110</v>
      </c>
      <c r="H21" s="6">
        <v>0.99</v>
      </c>
      <c r="I21" s="6">
        <v>1.74</v>
      </c>
      <c r="J21" s="10">
        <f t="shared" si="2"/>
        <v>1.4499569695115091E-2</v>
      </c>
      <c r="K21" s="10">
        <f t="shared" si="3"/>
        <v>0.79908730607400358</v>
      </c>
    </row>
    <row r="22" spans="1:13" ht="15" x14ac:dyDescent="0.25">
      <c r="A22" s="1" t="s">
        <v>86</v>
      </c>
      <c r="B22" s="1" t="s">
        <v>87</v>
      </c>
      <c r="C22" s="1" t="s">
        <v>88</v>
      </c>
      <c r="D22" s="1" t="s">
        <v>89</v>
      </c>
      <c r="E22" s="1">
        <v>7</v>
      </c>
      <c r="F22" s="1">
        <v>12</v>
      </c>
      <c r="G22" s="2">
        <v>7.0000000000000001E-52</v>
      </c>
      <c r="H22" s="6">
        <v>0.96</v>
      </c>
      <c r="I22" s="6">
        <v>1.61</v>
      </c>
      <c r="J22" s="10">
        <f t="shared" si="2"/>
        <v>5.8893689053568565E-2</v>
      </c>
      <c r="K22" s="10">
        <f t="shared" si="3"/>
        <v>0.68706068833989242</v>
      </c>
    </row>
    <row r="23" spans="1:13" ht="15" x14ac:dyDescent="0.25">
      <c r="A23" s="1" t="s">
        <v>90</v>
      </c>
      <c r="B23" s="1" t="s">
        <v>91</v>
      </c>
      <c r="C23" s="1" t="s">
        <v>92</v>
      </c>
      <c r="D23" s="1" t="s">
        <v>93</v>
      </c>
      <c r="E23" s="1">
        <v>9</v>
      </c>
      <c r="F23" s="1">
        <v>5</v>
      </c>
      <c r="G23" s="2">
        <v>2.8700000000000001E-15</v>
      </c>
      <c r="H23" s="6">
        <v>0.84</v>
      </c>
      <c r="I23" s="6">
        <v>1.57</v>
      </c>
      <c r="J23" s="10">
        <f t="shared" si="2"/>
        <v>0.2515387669959645</v>
      </c>
      <c r="K23" s="10">
        <f t="shared" si="3"/>
        <v>0.65076455911690234</v>
      </c>
    </row>
    <row r="24" spans="1:13" ht="15" x14ac:dyDescent="0.25">
      <c r="A24" s="1" t="s">
        <v>94</v>
      </c>
      <c r="B24" s="1" t="s">
        <v>95</v>
      </c>
      <c r="C24" s="1" t="s">
        <v>96</v>
      </c>
      <c r="D24" s="1" t="s">
        <v>97</v>
      </c>
      <c r="E24" s="1">
        <v>2</v>
      </c>
      <c r="F24" s="1">
        <v>5</v>
      </c>
      <c r="G24" s="2">
        <v>1.1000000000000001E-11</v>
      </c>
      <c r="H24" s="6">
        <v>0.82</v>
      </c>
      <c r="I24" s="6">
        <v>1.55</v>
      </c>
      <c r="J24" s="10">
        <f t="shared" si="2"/>
        <v>0.28630418515664108</v>
      </c>
      <c r="K24" s="10">
        <f t="shared" si="3"/>
        <v>0.63226821549951295</v>
      </c>
    </row>
    <row r="25" spans="1:13" ht="15" x14ac:dyDescent="0.25">
      <c r="A25" s="1" t="s">
        <v>98</v>
      </c>
      <c r="B25" s="1" t="s">
        <v>99</v>
      </c>
      <c r="C25" s="1" t="s">
        <v>100</v>
      </c>
      <c r="D25" s="1" t="s">
        <v>101</v>
      </c>
      <c r="E25" s="1">
        <v>11</v>
      </c>
      <c r="F25" s="1">
        <v>5</v>
      </c>
      <c r="G25" s="2">
        <v>2.35E-43</v>
      </c>
      <c r="H25" s="6">
        <v>0.84</v>
      </c>
      <c r="I25" s="6">
        <v>1.55</v>
      </c>
      <c r="J25" s="10">
        <f t="shared" si="2"/>
        <v>0.2515387669959645</v>
      </c>
      <c r="K25" s="10">
        <f t="shared" si="3"/>
        <v>0.63226821549951295</v>
      </c>
    </row>
    <row r="26" spans="1:13" ht="15" x14ac:dyDescent="0.25">
      <c r="A26" s="1" t="s">
        <v>102</v>
      </c>
      <c r="B26" s="1" t="s">
        <v>103</v>
      </c>
      <c r="C26" s="1" t="s">
        <v>104</v>
      </c>
      <c r="D26" s="1" t="s">
        <v>105</v>
      </c>
      <c r="E26" s="1">
        <v>9</v>
      </c>
      <c r="F26" s="1">
        <v>17</v>
      </c>
      <c r="G26" s="2">
        <v>2.9800000000000001E-86</v>
      </c>
      <c r="H26" s="6">
        <v>0.97</v>
      </c>
      <c r="I26" s="6">
        <v>1.52</v>
      </c>
      <c r="J26" s="10">
        <f t="shared" si="2"/>
        <v>4.3943347587597055E-2</v>
      </c>
      <c r="K26" s="10">
        <f t="shared" si="3"/>
        <v>0.60407132366886085</v>
      </c>
      <c r="M26" s="5" t="s">
        <v>784</v>
      </c>
    </row>
    <row r="27" spans="1:13" ht="15" x14ac:dyDescent="0.25">
      <c r="A27" s="1" t="s">
        <v>106</v>
      </c>
      <c r="B27" s="1" t="s">
        <v>107</v>
      </c>
      <c r="C27" s="1" t="s">
        <v>108</v>
      </c>
      <c r="D27" s="1" t="s">
        <v>109</v>
      </c>
      <c r="E27" s="1">
        <v>7</v>
      </c>
      <c r="F27" s="1">
        <v>14</v>
      </c>
      <c r="G27" s="2">
        <v>3.5100000000000002E-35</v>
      </c>
      <c r="H27" s="6">
        <v>0.98</v>
      </c>
      <c r="I27" s="6">
        <v>1.51</v>
      </c>
      <c r="J27" s="10">
        <f t="shared" si="2"/>
        <v>2.9146345659516508E-2</v>
      </c>
      <c r="K27" s="10">
        <f t="shared" si="3"/>
        <v>0.5945485495503543</v>
      </c>
      <c r="M27" s="5" t="s">
        <v>784</v>
      </c>
    </row>
    <row r="28" spans="1:13" ht="15" x14ac:dyDescent="0.25">
      <c r="A28" s="1" t="s">
        <v>110</v>
      </c>
      <c r="B28" s="1" t="s">
        <v>111</v>
      </c>
      <c r="C28" s="1" t="s">
        <v>112</v>
      </c>
      <c r="D28" s="1" t="s">
        <v>113</v>
      </c>
      <c r="E28" s="1">
        <v>1</v>
      </c>
      <c r="F28" s="1">
        <v>4</v>
      </c>
      <c r="G28" s="2">
        <v>1.25E-17</v>
      </c>
      <c r="H28" s="6">
        <v>0.91</v>
      </c>
      <c r="I28" s="6">
        <v>1.51</v>
      </c>
      <c r="J28" s="10">
        <f t="shared" si="2"/>
        <v>0.13606154957602837</v>
      </c>
      <c r="K28" s="10">
        <f t="shared" si="3"/>
        <v>0.5945485495503543</v>
      </c>
    </row>
    <row r="29" spans="1:13" ht="15" x14ac:dyDescent="0.25">
      <c r="A29" s="1" t="s">
        <v>114</v>
      </c>
      <c r="B29" s="1" t="s">
        <v>115</v>
      </c>
      <c r="C29" s="1" t="s">
        <v>116</v>
      </c>
      <c r="D29" s="1" t="s">
        <v>117</v>
      </c>
      <c r="E29" s="1">
        <v>9</v>
      </c>
      <c r="F29" s="1">
        <v>28</v>
      </c>
      <c r="G29" s="2">
        <v>7.09E-148</v>
      </c>
      <c r="H29" s="6">
        <v>0.99</v>
      </c>
      <c r="I29" s="6">
        <v>1.5</v>
      </c>
      <c r="J29" s="10">
        <f t="shared" si="2"/>
        <v>1.4499569695115091E-2</v>
      </c>
      <c r="K29" s="10">
        <f t="shared" si="3"/>
        <v>0.58496250072115619</v>
      </c>
    </row>
    <row r="30" spans="1:13" ht="15" x14ac:dyDescent="0.25">
      <c r="A30" s="1" t="s">
        <v>118</v>
      </c>
      <c r="B30" s="1" t="s">
        <v>119</v>
      </c>
      <c r="C30" s="1" t="s">
        <v>120</v>
      </c>
      <c r="D30" s="1" t="s">
        <v>121</v>
      </c>
      <c r="E30" s="1">
        <v>10</v>
      </c>
      <c r="F30" s="1">
        <v>7</v>
      </c>
      <c r="G30" s="2">
        <v>1.0200000000000001E-23</v>
      </c>
      <c r="H30" s="6">
        <v>0.88</v>
      </c>
      <c r="I30" s="6">
        <v>1.49</v>
      </c>
      <c r="J30" s="10">
        <f t="shared" si="2"/>
        <v>0.18442457113742744</v>
      </c>
      <c r="K30" s="10">
        <f t="shared" si="3"/>
        <v>0.57531233068743692</v>
      </c>
    </row>
    <row r="31" spans="1:13" ht="15" x14ac:dyDescent="0.25">
      <c r="A31" s="1" t="s">
        <v>122</v>
      </c>
      <c r="B31" s="1" t="s">
        <v>123</v>
      </c>
      <c r="C31" s="1" t="s">
        <v>124</v>
      </c>
      <c r="D31" s="1" t="s">
        <v>125</v>
      </c>
      <c r="E31" s="1">
        <v>1</v>
      </c>
      <c r="F31" s="1">
        <v>2</v>
      </c>
      <c r="G31" s="2">
        <v>1.5000000000000001E-12</v>
      </c>
      <c r="H31" s="6">
        <v>0.77</v>
      </c>
      <c r="I31" s="6">
        <v>1.47</v>
      </c>
      <c r="J31" s="10">
        <f t="shared" si="2"/>
        <v>0.37706964907982332</v>
      </c>
      <c r="K31" s="10">
        <f t="shared" si="3"/>
        <v>0.55581615506163962</v>
      </c>
    </row>
    <row r="32" spans="1:13" ht="15" x14ac:dyDescent="0.25">
      <c r="A32" s="1" t="s">
        <v>126</v>
      </c>
      <c r="B32" s="1" t="s">
        <v>127</v>
      </c>
      <c r="C32" s="1" t="s">
        <v>128</v>
      </c>
      <c r="D32" s="1" t="s">
        <v>129</v>
      </c>
      <c r="E32" s="1">
        <v>5</v>
      </c>
      <c r="F32" s="1">
        <v>2</v>
      </c>
      <c r="G32" s="2">
        <v>2.6400000000000001E-8</v>
      </c>
      <c r="H32" s="6">
        <v>0.8</v>
      </c>
      <c r="I32" s="6">
        <v>1.47</v>
      </c>
      <c r="J32" s="10">
        <f t="shared" si="2"/>
        <v>0.32192809488736229</v>
      </c>
      <c r="K32" s="10">
        <f t="shared" si="3"/>
        <v>0.55581615506163962</v>
      </c>
    </row>
    <row r="33" spans="1:13" ht="15" x14ac:dyDescent="0.25">
      <c r="A33" s="1" t="s">
        <v>130</v>
      </c>
      <c r="B33" s="1" t="s">
        <v>131</v>
      </c>
      <c r="C33" s="1" t="s">
        <v>132</v>
      </c>
      <c r="D33" s="1" t="s">
        <v>133</v>
      </c>
      <c r="E33" s="1">
        <v>5</v>
      </c>
      <c r="F33" s="1">
        <v>9</v>
      </c>
      <c r="G33" s="2">
        <v>1.22E-61</v>
      </c>
      <c r="H33" s="6">
        <v>0.92</v>
      </c>
      <c r="I33" s="6">
        <v>1.45</v>
      </c>
      <c r="J33" s="10">
        <f t="shared" si="2"/>
        <v>0.12029423371771177</v>
      </c>
      <c r="K33" s="10">
        <f t="shared" si="3"/>
        <v>0.5360529002402098</v>
      </c>
    </row>
    <row r="34" spans="1:13" ht="15" x14ac:dyDescent="0.25">
      <c r="A34" s="1" t="s">
        <v>134</v>
      </c>
      <c r="B34" s="1" t="s">
        <v>135</v>
      </c>
      <c r="C34" s="1" t="s">
        <v>136</v>
      </c>
      <c r="D34" s="1" t="s">
        <v>137</v>
      </c>
      <c r="E34" s="1">
        <v>4</v>
      </c>
      <c r="F34" s="1">
        <v>4</v>
      </c>
      <c r="G34" s="2">
        <v>1.18E-24</v>
      </c>
      <c r="H34" s="6">
        <v>1.05</v>
      </c>
      <c r="I34" s="6">
        <v>1.44</v>
      </c>
      <c r="J34" s="10">
        <f t="shared" si="2"/>
        <v>-7.0389327891398012E-2</v>
      </c>
      <c r="K34" s="10">
        <f t="shared" si="3"/>
        <v>0.52606881166758768</v>
      </c>
    </row>
    <row r="35" spans="1:13" ht="15" x14ac:dyDescent="0.25">
      <c r="A35" s="1" t="s">
        <v>142</v>
      </c>
      <c r="B35" s="1" t="s">
        <v>143</v>
      </c>
      <c r="C35" s="1" t="s">
        <v>144</v>
      </c>
      <c r="D35" s="1" t="s">
        <v>145</v>
      </c>
      <c r="E35" s="1">
        <v>4</v>
      </c>
      <c r="F35" s="1">
        <v>13</v>
      </c>
      <c r="G35" s="2">
        <v>2.47E-48</v>
      </c>
      <c r="H35" s="6">
        <v>0.9</v>
      </c>
      <c r="I35" s="6">
        <v>1.44</v>
      </c>
      <c r="J35" s="10">
        <f t="shared" si="2"/>
        <v>0.15200309344504997</v>
      </c>
      <c r="K35" s="10">
        <f t="shared" si="3"/>
        <v>0.52606881166758768</v>
      </c>
    </row>
    <row r="36" spans="1:13" ht="15" x14ac:dyDescent="0.25">
      <c r="A36" s="1" t="s">
        <v>146</v>
      </c>
      <c r="B36" s="1" t="s">
        <v>147</v>
      </c>
      <c r="C36" s="1" t="s">
        <v>148</v>
      </c>
      <c r="D36" s="1" t="s">
        <v>149</v>
      </c>
      <c r="E36" s="1">
        <v>2</v>
      </c>
      <c r="F36" s="1">
        <v>4</v>
      </c>
      <c r="G36" s="2">
        <v>2.2800000000000001E-14</v>
      </c>
      <c r="H36" s="6">
        <v>1.01</v>
      </c>
      <c r="I36" s="6">
        <v>1.43</v>
      </c>
      <c r="J36" s="10">
        <f t="shared" si="2"/>
        <v>-1.4355292977070055E-2</v>
      </c>
      <c r="K36" s="10">
        <f t="shared" si="3"/>
        <v>0.51601514700366469</v>
      </c>
    </row>
    <row r="37" spans="1:13" ht="15" x14ac:dyDescent="0.25">
      <c r="A37" s="1" t="s">
        <v>138</v>
      </c>
      <c r="B37" s="1" t="s">
        <v>139</v>
      </c>
      <c r="C37" s="1" t="s">
        <v>140</v>
      </c>
      <c r="D37" s="1" t="s">
        <v>141</v>
      </c>
      <c r="E37" s="1">
        <v>9</v>
      </c>
      <c r="F37" s="1">
        <v>173</v>
      </c>
      <c r="G37" s="1">
        <v>0</v>
      </c>
      <c r="H37" s="6">
        <v>1.07</v>
      </c>
      <c r="I37" s="6">
        <v>1.44</v>
      </c>
      <c r="J37" s="10">
        <f t="shared" si="2"/>
        <v>-9.7610796626422344E-2</v>
      </c>
      <c r="K37" s="10">
        <f t="shared" si="3"/>
        <v>0.52606881166758768</v>
      </c>
      <c r="M37" s="5" t="s">
        <v>784</v>
      </c>
    </row>
    <row r="38" spans="1:13" ht="15" x14ac:dyDescent="0.25">
      <c r="A38" s="1" t="s">
        <v>150</v>
      </c>
      <c r="B38" s="1" t="s">
        <v>151</v>
      </c>
      <c r="C38" s="1" t="s">
        <v>152</v>
      </c>
      <c r="D38" s="1" t="s">
        <v>153</v>
      </c>
      <c r="E38" s="1">
        <v>5</v>
      </c>
      <c r="F38" s="1">
        <v>8</v>
      </c>
      <c r="G38" s="2">
        <v>1.0699999999999999E-29</v>
      </c>
      <c r="H38" s="6">
        <v>1.1200000000000001</v>
      </c>
      <c r="I38" s="6">
        <v>1.42</v>
      </c>
      <c r="J38" s="10">
        <f t="shared" si="2"/>
        <v>-0.16349873228287956</v>
      </c>
      <c r="K38" s="10">
        <f t="shared" si="3"/>
        <v>0.50589092972995731</v>
      </c>
    </row>
    <row r="39" spans="1:13" ht="15" x14ac:dyDescent="0.25">
      <c r="A39" s="1" t="s">
        <v>154</v>
      </c>
      <c r="B39" s="1" t="s">
        <v>155</v>
      </c>
      <c r="C39" s="1" t="s">
        <v>156</v>
      </c>
      <c r="D39" s="1" t="s">
        <v>157</v>
      </c>
      <c r="E39" s="1">
        <v>2</v>
      </c>
      <c r="F39" s="1">
        <v>14</v>
      </c>
      <c r="G39" s="2">
        <v>5.3799999999999999E-124</v>
      </c>
      <c r="H39" s="6">
        <v>1.07</v>
      </c>
      <c r="I39" s="6">
        <v>1.42</v>
      </c>
      <c r="J39" s="10">
        <f t="shared" si="2"/>
        <v>-9.7610796626422344E-2</v>
      </c>
      <c r="K39" s="10">
        <f t="shared" si="3"/>
        <v>0.50589092972995731</v>
      </c>
    </row>
    <row r="40" spans="1:13" ht="15" x14ac:dyDescent="0.25">
      <c r="A40" s="1" t="s">
        <v>158</v>
      </c>
      <c r="B40" s="1" t="s">
        <v>159</v>
      </c>
      <c r="C40" s="1" t="s">
        <v>160</v>
      </c>
      <c r="D40" s="1" t="s">
        <v>161</v>
      </c>
      <c r="E40" s="1">
        <v>11</v>
      </c>
      <c r="F40" s="1">
        <v>25</v>
      </c>
      <c r="G40" s="2">
        <v>9.0500000000000005E-127</v>
      </c>
      <c r="H40" s="6">
        <v>0.91</v>
      </c>
      <c r="I40" s="6">
        <v>1.41</v>
      </c>
      <c r="J40" s="10">
        <f t="shared" si="2"/>
        <v>0.13606154957602837</v>
      </c>
      <c r="K40" s="10">
        <f t="shared" si="3"/>
        <v>0.49569516262406882</v>
      </c>
    </row>
    <row r="41" spans="1:13" ht="15" x14ac:dyDescent="0.25">
      <c r="A41" s="1" t="s">
        <v>166</v>
      </c>
      <c r="B41" s="1" t="s">
        <v>167</v>
      </c>
      <c r="C41" s="1" t="s">
        <v>168</v>
      </c>
      <c r="D41" s="1" t="s">
        <v>169</v>
      </c>
      <c r="E41" s="1">
        <v>7</v>
      </c>
      <c r="F41" s="1">
        <v>6</v>
      </c>
      <c r="G41" s="2">
        <v>2.2600000000000001E-11</v>
      </c>
      <c r="H41" s="6">
        <v>0.92</v>
      </c>
      <c r="I41" s="6">
        <v>1.39</v>
      </c>
      <c r="J41" s="10">
        <f t="shared" si="2"/>
        <v>0.12029423371771177</v>
      </c>
      <c r="K41" s="10">
        <f t="shared" si="3"/>
        <v>0.47508488294878265</v>
      </c>
    </row>
    <row r="42" spans="1:13" ht="15" x14ac:dyDescent="0.25">
      <c r="A42" s="1" t="s">
        <v>162</v>
      </c>
      <c r="B42" s="1" t="s">
        <v>163</v>
      </c>
      <c r="C42" s="1" t="s">
        <v>164</v>
      </c>
      <c r="D42" s="1" t="s">
        <v>165</v>
      </c>
      <c r="E42" s="1">
        <v>26</v>
      </c>
      <c r="F42" s="1">
        <v>17</v>
      </c>
      <c r="G42" s="2">
        <v>3.8599999999999998E-88</v>
      </c>
      <c r="H42" s="6">
        <v>0.94</v>
      </c>
      <c r="I42" s="6">
        <v>1.4</v>
      </c>
      <c r="J42" s="10">
        <f t="shared" si="2"/>
        <v>8.9267338097087409E-2</v>
      </c>
      <c r="K42" s="10">
        <f t="shared" si="3"/>
        <v>0.48542682717024171</v>
      </c>
      <c r="M42" s="5" t="s">
        <v>784</v>
      </c>
    </row>
    <row r="43" spans="1:13" ht="15" x14ac:dyDescent="0.25">
      <c r="A43" s="1" t="s">
        <v>170</v>
      </c>
      <c r="B43" s="1" t="s">
        <v>171</v>
      </c>
      <c r="C43" s="1" t="s">
        <v>172</v>
      </c>
      <c r="D43" s="1" t="s">
        <v>173</v>
      </c>
      <c r="E43" s="1">
        <v>6</v>
      </c>
      <c r="F43" s="1">
        <v>7</v>
      </c>
      <c r="G43" s="2">
        <v>1.5399999999999999E-32</v>
      </c>
      <c r="H43" s="6">
        <v>0.9</v>
      </c>
      <c r="I43" s="6">
        <v>1.39</v>
      </c>
      <c r="J43" s="10">
        <f t="shared" ref="J43:J74" si="4">-LOG(H43,2)</f>
        <v>0.15200309344504997</v>
      </c>
      <c r="K43" s="10">
        <f t="shared" ref="K43:K74" si="5">LOG(I43,2)</f>
        <v>0.47508488294878265</v>
      </c>
    </row>
    <row r="44" spans="1:13" ht="15" x14ac:dyDescent="0.25">
      <c r="A44" s="1" t="s">
        <v>178</v>
      </c>
      <c r="B44" s="1" t="s">
        <v>179</v>
      </c>
      <c r="C44" s="1" t="s">
        <v>180</v>
      </c>
      <c r="D44" s="1" t="s">
        <v>181</v>
      </c>
      <c r="E44" s="1">
        <v>7</v>
      </c>
      <c r="F44" s="1">
        <v>58</v>
      </c>
      <c r="G44" s="1">
        <v>0</v>
      </c>
      <c r="H44" s="6">
        <v>0.85</v>
      </c>
      <c r="I44" s="6">
        <v>1.37</v>
      </c>
      <c r="J44" s="10">
        <f t="shared" si="4"/>
        <v>0.23446525363702297</v>
      </c>
      <c r="K44" s="10">
        <f t="shared" si="5"/>
        <v>0.45417589318580209</v>
      </c>
    </row>
    <row r="45" spans="1:13" ht="15" x14ac:dyDescent="0.25">
      <c r="A45" s="1" t="s">
        <v>174</v>
      </c>
      <c r="B45" s="1" t="s">
        <v>175</v>
      </c>
      <c r="C45" s="1" t="s">
        <v>176</v>
      </c>
      <c r="D45" s="1" t="s">
        <v>177</v>
      </c>
      <c r="E45" s="1">
        <v>7</v>
      </c>
      <c r="F45" s="1">
        <v>6</v>
      </c>
      <c r="G45" s="2">
        <v>7.3400000000000002E-15</v>
      </c>
      <c r="H45" s="6">
        <v>0.97</v>
      </c>
      <c r="I45" s="6">
        <v>1.38</v>
      </c>
      <c r="J45" s="10">
        <f t="shared" si="4"/>
        <v>4.3943347587597055E-2</v>
      </c>
      <c r="K45" s="10">
        <f t="shared" si="5"/>
        <v>0.46466826700344421</v>
      </c>
    </row>
    <row r="46" spans="1:13" ht="15" x14ac:dyDescent="0.25">
      <c r="A46" s="1" t="s">
        <v>182</v>
      </c>
      <c r="B46" s="1" t="s">
        <v>183</v>
      </c>
      <c r="C46" s="1" t="s">
        <v>184</v>
      </c>
      <c r="D46" s="1" t="s">
        <v>185</v>
      </c>
      <c r="E46" s="1">
        <v>7</v>
      </c>
      <c r="F46" s="1">
        <v>6</v>
      </c>
      <c r="G46" s="2">
        <v>2.09E-18</v>
      </c>
      <c r="H46" s="6">
        <v>0.9</v>
      </c>
      <c r="I46" s="6">
        <v>1.36</v>
      </c>
      <c r="J46" s="10">
        <f t="shared" si="4"/>
        <v>0.15200309344504997</v>
      </c>
      <c r="K46" s="10">
        <f t="shared" si="5"/>
        <v>0.44360665147561484</v>
      </c>
      <c r="M46" s="5" t="s">
        <v>784</v>
      </c>
    </row>
    <row r="47" spans="1:13" ht="15" x14ac:dyDescent="0.25">
      <c r="A47" s="19" t="s">
        <v>194</v>
      </c>
      <c r="B47" s="19" t="s">
        <v>195</v>
      </c>
      <c r="C47" s="19" t="s">
        <v>196</v>
      </c>
      <c r="D47" s="19" t="s">
        <v>197</v>
      </c>
      <c r="E47" s="19">
        <v>7</v>
      </c>
      <c r="F47" s="19">
        <v>4</v>
      </c>
      <c r="G47" s="20">
        <v>6.6600000000000003E-12</v>
      </c>
      <c r="H47" s="21">
        <v>0.54</v>
      </c>
      <c r="I47" s="21">
        <v>1.33</v>
      </c>
      <c r="J47" s="22">
        <f t="shared" si="4"/>
        <v>0.88896868761125614</v>
      </c>
      <c r="K47" s="22">
        <f t="shared" si="5"/>
        <v>0.41142624572646502</v>
      </c>
      <c r="L47" s="23" t="s">
        <v>784</v>
      </c>
      <c r="M47" s="23" t="s">
        <v>784</v>
      </c>
    </row>
    <row r="48" spans="1:13" ht="15" x14ac:dyDescent="0.25">
      <c r="A48" s="1" t="s">
        <v>198</v>
      </c>
      <c r="B48" s="1" t="s">
        <v>199</v>
      </c>
      <c r="C48" s="1" t="s">
        <v>200</v>
      </c>
      <c r="D48" s="1" t="s">
        <v>201</v>
      </c>
      <c r="E48" s="1">
        <v>7</v>
      </c>
      <c r="F48" s="1">
        <v>11</v>
      </c>
      <c r="G48" s="2">
        <v>2.34E-67</v>
      </c>
      <c r="H48" s="6">
        <v>0.6</v>
      </c>
      <c r="I48" s="6">
        <v>1.33</v>
      </c>
      <c r="J48" s="10">
        <f t="shared" si="4"/>
        <v>0.73696559416620622</v>
      </c>
      <c r="K48" s="10">
        <f t="shared" si="5"/>
        <v>0.41142624572646502</v>
      </c>
      <c r="L48" s="11" t="s">
        <v>784</v>
      </c>
    </row>
    <row r="49" spans="1:13" ht="15" x14ac:dyDescent="0.25">
      <c r="A49" s="1" t="s">
        <v>186</v>
      </c>
      <c r="B49" s="1" t="s">
        <v>187</v>
      </c>
      <c r="C49" s="1" t="s">
        <v>188</v>
      </c>
      <c r="D49" s="1" t="s">
        <v>189</v>
      </c>
      <c r="E49" s="1">
        <v>12</v>
      </c>
      <c r="F49" s="1">
        <v>9</v>
      </c>
      <c r="G49" s="2">
        <v>1.03E-48</v>
      </c>
      <c r="H49" s="6">
        <v>0.93</v>
      </c>
      <c r="I49" s="6">
        <v>1.33</v>
      </c>
      <c r="J49" s="10">
        <f t="shared" si="4"/>
        <v>0.10469737866669322</v>
      </c>
      <c r="K49" s="10">
        <f t="shared" si="5"/>
        <v>0.41142624572646502</v>
      </c>
      <c r="M49" s="5" t="s">
        <v>784</v>
      </c>
    </row>
    <row r="50" spans="1:13" ht="15" x14ac:dyDescent="0.25">
      <c r="A50" s="1" t="s">
        <v>190</v>
      </c>
      <c r="B50" s="1" t="s">
        <v>191</v>
      </c>
      <c r="C50" s="1" t="s">
        <v>192</v>
      </c>
      <c r="D50" s="1" t="s">
        <v>193</v>
      </c>
      <c r="E50" s="1">
        <v>5</v>
      </c>
      <c r="F50" s="1">
        <v>2</v>
      </c>
      <c r="G50" s="2">
        <v>1.64E-11</v>
      </c>
      <c r="H50" s="6">
        <v>0.93</v>
      </c>
      <c r="I50" s="6">
        <v>1.33</v>
      </c>
      <c r="J50" s="10">
        <f t="shared" si="4"/>
        <v>0.10469737866669322</v>
      </c>
      <c r="K50" s="10">
        <f t="shared" si="5"/>
        <v>0.41142624572646502</v>
      </c>
    </row>
    <row r="51" spans="1:13" ht="15" x14ac:dyDescent="0.25">
      <c r="A51" s="1" t="s">
        <v>202</v>
      </c>
      <c r="B51" s="1" t="s">
        <v>203</v>
      </c>
      <c r="C51" s="1" t="s">
        <v>204</v>
      </c>
      <c r="D51" s="1" t="s">
        <v>205</v>
      </c>
      <c r="E51" s="1">
        <v>4</v>
      </c>
      <c r="F51" s="1">
        <v>3</v>
      </c>
      <c r="G51" s="2">
        <v>2.4299999999999999E-17</v>
      </c>
      <c r="H51" s="6">
        <v>0.87</v>
      </c>
      <c r="I51" s="6">
        <v>1.32</v>
      </c>
      <c r="J51" s="10">
        <f t="shared" si="4"/>
        <v>0.20091269392599642</v>
      </c>
      <c r="K51" s="10">
        <f t="shared" si="5"/>
        <v>0.40053792958372886</v>
      </c>
    </row>
    <row r="52" spans="1:13" ht="15" x14ac:dyDescent="0.25">
      <c r="A52" s="1" t="s">
        <v>206</v>
      </c>
      <c r="B52" s="1" t="s">
        <v>207</v>
      </c>
      <c r="C52" s="1" t="s">
        <v>208</v>
      </c>
      <c r="D52" s="1" t="s">
        <v>209</v>
      </c>
      <c r="E52" s="1">
        <v>7</v>
      </c>
      <c r="F52" s="1">
        <v>4</v>
      </c>
      <c r="G52" s="2">
        <v>8.0800000000000001E-16</v>
      </c>
      <c r="H52" s="6">
        <v>0.92</v>
      </c>
      <c r="I52" s="6">
        <v>1.31</v>
      </c>
      <c r="J52" s="10">
        <f t="shared" si="4"/>
        <v>0.12029423371771177</v>
      </c>
      <c r="K52" s="10">
        <f t="shared" si="5"/>
        <v>0.38956681176272562</v>
      </c>
    </row>
    <row r="53" spans="1:13" ht="15" x14ac:dyDescent="0.25">
      <c r="A53" s="1" t="s">
        <v>214</v>
      </c>
      <c r="B53" s="1" t="s">
        <v>215</v>
      </c>
      <c r="C53" s="1" t="s">
        <v>216</v>
      </c>
      <c r="D53" s="1" t="s">
        <v>217</v>
      </c>
      <c r="E53" s="1">
        <v>19</v>
      </c>
      <c r="F53" s="1">
        <v>3</v>
      </c>
      <c r="G53" s="2">
        <v>4.22E-21</v>
      </c>
      <c r="H53" s="6">
        <v>0.99</v>
      </c>
      <c r="I53" s="6">
        <v>1.3</v>
      </c>
      <c r="J53" s="10">
        <f t="shared" si="4"/>
        <v>1.4499569695115091E-2</v>
      </c>
      <c r="K53" s="10">
        <f t="shared" si="5"/>
        <v>0.37851162325372983</v>
      </c>
    </row>
    <row r="54" spans="1:13" ht="15" x14ac:dyDescent="0.25">
      <c r="A54" s="1" t="s">
        <v>218</v>
      </c>
      <c r="B54" s="1" t="s">
        <v>219</v>
      </c>
      <c r="C54" s="1" t="s">
        <v>220</v>
      </c>
      <c r="D54" s="1" t="s">
        <v>221</v>
      </c>
      <c r="E54" s="1">
        <v>2</v>
      </c>
      <c r="F54" s="1">
        <v>12</v>
      </c>
      <c r="G54" s="2">
        <v>5.0799999999999998E-63</v>
      </c>
      <c r="H54" s="6">
        <v>1.06</v>
      </c>
      <c r="I54" s="6">
        <v>1.3</v>
      </c>
      <c r="J54" s="10">
        <f t="shared" si="4"/>
        <v>-8.4064264788474549E-2</v>
      </c>
      <c r="K54" s="10">
        <f t="shared" si="5"/>
        <v>0.37851162325372983</v>
      </c>
    </row>
    <row r="55" spans="1:13" ht="15" x14ac:dyDescent="0.25">
      <c r="A55" s="1" t="s">
        <v>210</v>
      </c>
      <c r="B55" s="1" t="s">
        <v>211</v>
      </c>
      <c r="C55" s="1" t="s">
        <v>212</v>
      </c>
      <c r="D55" s="1" t="s">
        <v>213</v>
      </c>
      <c r="E55" s="1">
        <v>7</v>
      </c>
      <c r="F55" s="1">
        <v>5</v>
      </c>
      <c r="G55" s="2">
        <v>8.7300000000000006E-24</v>
      </c>
      <c r="H55" s="6">
        <v>1.07</v>
      </c>
      <c r="I55" s="6">
        <v>1.3</v>
      </c>
      <c r="J55" s="10">
        <f t="shared" si="4"/>
        <v>-9.7610796626422344E-2</v>
      </c>
      <c r="K55" s="10">
        <f t="shared" si="5"/>
        <v>0.37851162325372983</v>
      </c>
    </row>
    <row r="56" spans="1:13" ht="15" x14ac:dyDescent="0.25">
      <c r="A56" s="1" t="s">
        <v>222</v>
      </c>
      <c r="B56" s="1" t="s">
        <v>223</v>
      </c>
      <c r="C56" s="1" t="s">
        <v>224</v>
      </c>
      <c r="D56" s="1" t="s">
        <v>225</v>
      </c>
      <c r="E56" s="1">
        <v>11</v>
      </c>
      <c r="F56" s="1">
        <v>12</v>
      </c>
      <c r="G56" s="2">
        <v>3.6E-84</v>
      </c>
      <c r="H56" s="6">
        <v>1.07</v>
      </c>
      <c r="I56" s="6">
        <v>1.28</v>
      </c>
      <c r="J56" s="10">
        <f t="shared" si="4"/>
        <v>-9.7610796626422344E-2</v>
      </c>
      <c r="K56" s="10">
        <f t="shared" si="5"/>
        <v>0.35614381022527536</v>
      </c>
      <c r="M56" s="5" t="s">
        <v>784</v>
      </c>
    </row>
    <row r="57" spans="1:13" ht="15" x14ac:dyDescent="0.25">
      <c r="A57" s="1" t="s">
        <v>230</v>
      </c>
      <c r="B57" s="1" t="s">
        <v>231</v>
      </c>
      <c r="C57" s="3">
        <v>40057</v>
      </c>
      <c r="D57" s="1" t="s">
        <v>232</v>
      </c>
      <c r="E57" s="1">
        <v>28</v>
      </c>
      <c r="F57" s="1">
        <v>21</v>
      </c>
      <c r="G57" s="2">
        <v>1.02E-86</v>
      </c>
      <c r="H57" s="6">
        <v>0.91</v>
      </c>
      <c r="I57" s="6">
        <v>1.26</v>
      </c>
      <c r="J57" s="10">
        <f t="shared" si="4"/>
        <v>0.13606154957602837</v>
      </c>
      <c r="K57" s="10">
        <f t="shared" si="5"/>
        <v>0.3334237337251918</v>
      </c>
    </row>
    <row r="58" spans="1:13" ht="15" x14ac:dyDescent="0.25">
      <c r="A58" s="1" t="s">
        <v>226</v>
      </c>
      <c r="B58" s="1" t="s">
        <v>227</v>
      </c>
      <c r="C58" s="1" t="s">
        <v>228</v>
      </c>
      <c r="D58" s="1" t="s">
        <v>229</v>
      </c>
      <c r="E58" s="1">
        <v>1</v>
      </c>
      <c r="F58" s="1">
        <v>20</v>
      </c>
      <c r="G58" s="2">
        <v>4.6500000000000001E-177</v>
      </c>
      <c r="H58" s="6">
        <v>0.94</v>
      </c>
      <c r="I58" s="6">
        <v>1.26</v>
      </c>
      <c r="J58" s="10">
        <f t="shared" si="4"/>
        <v>8.9267338097087409E-2</v>
      </c>
      <c r="K58" s="10">
        <f t="shared" si="5"/>
        <v>0.3334237337251918</v>
      </c>
      <c r="M58" s="5" t="s">
        <v>784</v>
      </c>
    </row>
    <row r="59" spans="1:13" ht="15" x14ac:dyDescent="0.25">
      <c r="A59" s="1" t="s">
        <v>233</v>
      </c>
      <c r="B59" s="1" t="s">
        <v>234</v>
      </c>
      <c r="C59" s="1" t="s">
        <v>235</v>
      </c>
      <c r="D59" s="1" t="s">
        <v>236</v>
      </c>
      <c r="E59" s="1">
        <v>1</v>
      </c>
      <c r="F59" s="1">
        <v>7</v>
      </c>
      <c r="G59" s="2">
        <v>6.6699999999999997E-30</v>
      </c>
      <c r="H59" s="6">
        <v>0.79</v>
      </c>
      <c r="I59" s="6">
        <v>1.26</v>
      </c>
      <c r="J59" s="10">
        <f t="shared" si="4"/>
        <v>0.34007544159762171</v>
      </c>
      <c r="K59" s="10">
        <f t="shared" si="5"/>
        <v>0.3334237337251918</v>
      </c>
      <c r="M59" s="5" t="s">
        <v>784</v>
      </c>
    </row>
    <row r="60" spans="1:13" ht="15" x14ac:dyDescent="0.25">
      <c r="A60" s="1" t="s">
        <v>241</v>
      </c>
      <c r="B60" s="1" t="s">
        <v>242</v>
      </c>
      <c r="C60" s="1" t="s">
        <v>243</v>
      </c>
      <c r="D60" s="1" t="s">
        <v>244</v>
      </c>
      <c r="E60" s="1">
        <v>15</v>
      </c>
      <c r="F60" s="1">
        <v>9</v>
      </c>
      <c r="G60" s="2">
        <v>3.8000000000000004E-37</v>
      </c>
      <c r="H60" s="6">
        <v>0.81</v>
      </c>
      <c r="I60" s="6">
        <v>1.26</v>
      </c>
      <c r="J60" s="10">
        <f t="shared" si="4"/>
        <v>0.30400618689009989</v>
      </c>
      <c r="K60" s="10">
        <f t="shared" si="5"/>
        <v>0.3334237337251918</v>
      </c>
    </row>
    <row r="61" spans="1:13" ht="15" x14ac:dyDescent="0.25">
      <c r="A61" s="1" t="s">
        <v>237</v>
      </c>
      <c r="B61" s="1" t="s">
        <v>238</v>
      </c>
      <c r="C61" s="1" t="s">
        <v>239</v>
      </c>
      <c r="D61" s="1" t="s">
        <v>240</v>
      </c>
      <c r="E61" s="1">
        <v>4</v>
      </c>
      <c r="F61" s="1">
        <v>4</v>
      </c>
      <c r="G61" s="2">
        <v>1.2699999999999999E-13</v>
      </c>
      <c r="H61" s="6">
        <v>0.98</v>
      </c>
      <c r="I61" s="6">
        <v>1.26</v>
      </c>
      <c r="J61" s="10">
        <f t="shared" si="4"/>
        <v>2.9146345659516508E-2</v>
      </c>
      <c r="K61" s="10">
        <f t="shared" si="5"/>
        <v>0.3334237337251918</v>
      </c>
      <c r="M61" s="5" t="s">
        <v>784</v>
      </c>
    </row>
    <row r="62" spans="1:13" ht="15" x14ac:dyDescent="0.25">
      <c r="A62" s="1" t="s">
        <v>253</v>
      </c>
      <c r="B62" s="1" t="s">
        <v>254</v>
      </c>
      <c r="C62" s="1" t="s">
        <v>255</v>
      </c>
      <c r="D62" s="1" t="s">
        <v>256</v>
      </c>
      <c r="E62" s="1">
        <v>2</v>
      </c>
      <c r="F62" s="1">
        <v>3</v>
      </c>
      <c r="G62" s="2">
        <v>1.07E-8</v>
      </c>
      <c r="H62" s="6">
        <v>0.69</v>
      </c>
      <c r="I62" s="6">
        <v>1.25</v>
      </c>
      <c r="J62" s="10">
        <f t="shared" si="4"/>
        <v>0.53533173299655579</v>
      </c>
      <c r="K62" s="10">
        <f t="shared" si="5"/>
        <v>0.32192809488736235</v>
      </c>
    </row>
    <row r="63" spans="1:13" ht="15" x14ac:dyDescent="0.25">
      <c r="A63" s="1" t="s">
        <v>245</v>
      </c>
      <c r="B63" s="1" t="s">
        <v>246</v>
      </c>
      <c r="C63" s="1" t="s">
        <v>247</v>
      </c>
      <c r="D63" s="1" t="s">
        <v>248</v>
      </c>
      <c r="E63" s="1">
        <v>5</v>
      </c>
      <c r="F63" s="1">
        <v>6</v>
      </c>
      <c r="G63" s="2">
        <v>1.7E-24</v>
      </c>
      <c r="H63" s="6">
        <v>0.82</v>
      </c>
      <c r="I63" s="6">
        <v>1.25</v>
      </c>
      <c r="J63" s="10">
        <f t="shared" si="4"/>
        <v>0.28630418515664108</v>
      </c>
      <c r="K63" s="10">
        <f t="shared" si="5"/>
        <v>0.32192809488736235</v>
      </c>
      <c r="M63" s="5" t="s">
        <v>784</v>
      </c>
    </row>
    <row r="64" spans="1:13" ht="15" x14ac:dyDescent="0.25">
      <c r="A64" s="1" t="s">
        <v>249</v>
      </c>
      <c r="B64" s="1" t="s">
        <v>250</v>
      </c>
      <c r="C64" s="1" t="s">
        <v>251</v>
      </c>
      <c r="D64" s="1" t="s">
        <v>252</v>
      </c>
      <c r="E64" s="1">
        <v>7</v>
      </c>
      <c r="F64" s="1">
        <v>16</v>
      </c>
      <c r="G64" s="2">
        <v>6.6099999999999998E-109</v>
      </c>
      <c r="H64" s="6">
        <v>0.95</v>
      </c>
      <c r="I64" s="6">
        <v>1.25</v>
      </c>
      <c r="J64" s="10">
        <f t="shared" si="4"/>
        <v>7.4000581443776928E-2</v>
      </c>
      <c r="K64" s="10">
        <f t="shared" si="5"/>
        <v>0.32192809488736235</v>
      </c>
    </row>
    <row r="65" spans="1:13" ht="15" x14ac:dyDescent="0.25">
      <c r="A65" s="1" t="s">
        <v>261</v>
      </c>
      <c r="B65" s="1" t="s">
        <v>262</v>
      </c>
      <c r="C65" s="1" t="s">
        <v>263</v>
      </c>
      <c r="D65" s="1" t="s">
        <v>264</v>
      </c>
      <c r="E65" s="1">
        <v>1</v>
      </c>
      <c r="F65" s="1">
        <v>9</v>
      </c>
      <c r="G65" s="2">
        <v>3.88E-68</v>
      </c>
      <c r="H65" s="6">
        <v>0.96</v>
      </c>
      <c r="I65" s="6">
        <v>1.24</v>
      </c>
      <c r="J65" s="10">
        <f t="shared" si="4"/>
        <v>5.8893689053568565E-2</v>
      </c>
      <c r="K65" s="10">
        <f t="shared" si="5"/>
        <v>0.31034012061215049</v>
      </c>
      <c r="M65" s="5" t="s">
        <v>784</v>
      </c>
    </row>
    <row r="66" spans="1:13" ht="15" x14ac:dyDescent="0.25">
      <c r="A66" s="1" t="s">
        <v>257</v>
      </c>
      <c r="B66" s="1" t="s">
        <v>258</v>
      </c>
      <c r="C66" s="1" t="s">
        <v>259</v>
      </c>
      <c r="D66" s="1" t="s">
        <v>260</v>
      </c>
      <c r="E66" s="1">
        <v>4</v>
      </c>
      <c r="F66" s="1">
        <v>9</v>
      </c>
      <c r="G66" s="2">
        <v>3.2500000000000001E-27</v>
      </c>
      <c r="H66" s="6">
        <v>1.03</v>
      </c>
      <c r="I66" s="6">
        <v>1.24</v>
      </c>
      <c r="J66" s="10">
        <f t="shared" si="4"/>
        <v>-4.2644337408493722E-2</v>
      </c>
      <c r="K66" s="10">
        <f t="shared" si="5"/>
        <v>0.31034012061215049</v>
      </c>
      <c r="M66" s="5" t="s">
        <v>784</v>
      </c>
    </row>
    <row r="67" spans="1:13" ht="15" x14ac:dyDescent="0.25">
      <c r="A67" s="1" t="s">
        <v>277</v>
      </c>
      <c r="B67" s="1" t="s">
        <v>278</v>
      </c>
      <c r="C67" s="1" t="s">
        <v>279</v>
      </c>
      <c r="D67" s="1" t="s">
        <v>280</v>
      </c>
      <c r="E67" s="1">
        <v>1</v>
      </c>
      <c r="F67" s="1">
        <v>10</v>
      </c>
      <c r="G67" s="2">
        <v>3.24E-31</v>
      </c>
      <c r="H67" s="6">
        <v>0.85</v>
      </c>
      <c r="I67" s="6">
        <v>1.23</v>
      </c>
      <c r="J67" s="10">
        <f t="shared" si="4"/>
        <v>0.23446525363702297</v>
      </c>
      <c r="K67" s="10">
        <f t="shared" si="5"/>
        <v>0.29865831556451516</v>
      </c>
    </row>
    <row r="68" spans="1:13" ht="15" x14ac:dyDescent="0.25">
      <c r="A68" s="1" t="s">
        <v>273</v>
      </c>
      <c r="B68" s="1" t="s">
        <v>274</v>
      </c>
      <c r="C68" s="1" t="s">
        <v>275</v>
      </c>
      <c r="D68" s="1" t="s">
        <v>276</v>
      </c>
      <c r="E68" s="1">
        <v>10</v>
      </c>
      <c r="F68" s="1">
        <v>7</v>
      </c>
      <c r="G68" s="2">
        <v>1.2499999999999999E-30</v>
      </c>
      <c r="H68" s="6">
        <v>0.88</v>
      </c>
      <c r="I68" s="6">
        <v>1.23</v>
      </c>
      <c r="J68" s="10">
        <f t="shared" si="4"/>
        <v>0.18442457113742744</v>
      </c>
      <c r="K68" s="10">
        <f t="shared" si="5"/>
        <v>0.29865831556451516</v>
      </c>
    </row>
    <row r="69" spans="1:13" ht="15" x14ac:dyDescent="0.25">
      <c r="A69" s="1" t="s">
        <v>265</v>
      </c>
      <c r="B69" s="1" t="s">
        <v>266</v>
      </c>
      <c r="C69" s="1" t="s">
        <v>267</v>
      </c>
      <c r="D69" s="1" t="s">
        <v>268</v>
      </c>
      <c r="E69" s="1">
        <v>3</v>
      </c>
      <c r="F69" s="1">
        <v>7</v>
      </c>
      <c r="G69" s="2">
        <v>2.26E-31</v>
      </c>
      <c r="H69" s="6">
        <v>1.05</v>
      </c>
      <c r="I69" s="6">
        <v>1.24</v>
      </c>
      <c r="J69" s="10">
        <f t="shared" si="4"/>
        <v>-7.0389327891398012E-2</v>
      </c>
      <c r="K69" s="10">
        <f t="shared" si="5"/>
        <v>0.31034012061215049</v>
      </c>
    </row>
    <row r="70" spans="1:13" ht="15" x14ac:dyDescent="0.25">
      <c r="A70" s="1" t="s">
        <v>269</v>
      </c>
      <c r="B70" s="1" t="s">
        <v>270</v>
      </c>
      <c r="C70" s="1" t="s">
        <v>271</v>
      </c>
      <c r="D70" s="1" t="s">
        <v>272</v>
      </c>
      <c r="E70" s="1">
        <v>5</v>
      </c>
      <c r="F70" s="1">
        <v>9</v>
      </c>
      <c r="G70" s="2">
        <v>2.8399999999999999E-18</v>
      </c>
      <c r="H70" s="6">
        <v>1.0900000000000001</v>
      </c>
      <c r="I70" s="6">
        <v>1.23</v>
      </c>
      <c r="J70" s="10">
        <f t="shared" si="4"/>
        <v>-0.12432813500220179</v>
      </c>
      <c r="K70" s="10">
        <f t="shared" si="5"/>
        <v>0.29865831556451516</v>
      </c>
      <c r="M70" s="5" t="s">
        <v>784</v>
      </c>
    </row>
    <row r="71" spans="1:13" ht="15" x14ac:dyDescent="0.25">
      <c r="A71" s="1" t="s">
        <v>281</v>
      </c>
      <c r="B71" s="1" t="s">
        <v>282</v>
      </c>
      <c r="C71" s="1" t="s">
        <v>283</v>
      </c>
      <c r="D71" s="1" t="s">
        <v>284</v>
      </c>
      <c r="E71" s="1">
        <v>3</v>
      </c>
      <c r="F71" s="1">
        <v>5</v>
      </c>
      <c r="G71" s="2">
        <v>2.5599999999999999E-18</v>
      </c>
      <c r="H71" s="6">
        <v>0.88</v>
      </c>
      <c r="I71" s="6">
        <v>1.21</v>
      </c>
      <c r="J71" s="10">
        <f t="shared" si="4"/>
        <v>0.18442457113742744</v>
      </c>
      <c r="K71" s="10">
        <f t="shared" si="5"/>
        <v>0.27500704749986982</v>
      </c>
    </row>
    <row r="72" spans="1:13" ht="15" x14ac:dyDescent="0.25">
      <c r="A72" s="1" t="s">
        <v>289</v>
      </c>
      <c r="B72" s="1" t="s">
        <v>290</v>
      </c>
      <c r="C72" s="1" t="s">
        <v>291</v>
      </c>
      <c r="D72" s="1" t="s">
        <v>292</v>
      </c>
      <c r="E72" s="1">
        <v>5</v>
      </c>
      <c r="F72" s="1">
        <v>5</v>
      </c>
      <c r="G72" s="2">
        <v>8.4099999999999996E-21</v>
      </c>
      <c r="H72" s="6">
        <v>0.92</v>
      </c>
      <c r="I72" s="6">
        <v>1.2</v>
      </c>
      <c r="J72" s="10">
        <f t="shared" si="4"/>
        <v>0.12029423371771177</v>
      </c>
      <c r="K72" s="10">
        <f t="shared" si="5"/>
        <v>0.26303440583379378</v>
      </c>
    </row>
    <row r="73" spans="1:13" ht="15" x14ac:dyDescent="0.25">
      <c r="A73" s="1" t="s">
        <v>285</v>
      </c>
      <c r="B73" s="1" t="s">
        <v>286</v>
      </c>
      <c r="C73" s="1" t="s">
        <v>287</v>
      </c>
      <c r="D73" s="1" t="s">
        <v>288</v>
      </c>
      <c r="E73" s="1">
        <v>1</v>
      </c>
      <c r="F73" s="1">
        <v>6</v>
      </c>
      <c r="G73" s="2">
        <v>1.18E-24</v>
      </c>
      <c r="H73" s="6">
        <v>0.93</v>
      </c>
      <c r="I73" s="6">
        <v>1.21</v>
      </c>
      <c r="J73" s="10">
        <f t="shared" si="4"/>
        <v>0.10469737866669322</v>
      </c>
      <c r="K73" s="10">
        <f t="shared" si="5"/>
        <v>0.27500704749986982</v>
      </c>
    </row>
    <row r="74" spans="1:13" ht="15" x14ac:dyDescent="0.25">
      <c r="A74" s="1" t="s">
        <v>293</v>
      </c>
      <c r="B74" s="1" t="s">
        <v>294</v>
      </c>
      <c r="C74" s="1" t="s">
        <v>295</v>
      </c>
      <c r="D74" s="1" t="s">
        <v>296</v>
      </c>
      <c r="E74" s="1">
        <v>4</v>
      </c>
      <c r="F74" s="1">
        <v>77</v>
      </c>
      <c r="G74" s="1">
        <v>0</v>
      </c>
      <c r="H74" s="6">
        <v>1</v>
      </c>
      <c r="I74" s="6">
        <v>1.2</v>
      </c>
      <c r="J74" s="10">
        <f t="shared" si="4"/>
        <v>0</v>
      </c>
      <c r="K74" s="10">
        <f t="shared" si="5"/>
        <v>0.26303440583379378</v>
      </c>
    </row>
    <row r="75" spans="1:13" ht="15" x14ac:dyDescent="0.25">
      <c r="A75" s="1" t="s">
        <v>297</v>
      </c>
      <c r="B75" s="1" t="s">
        <v>298</v>
      </c>
      <c r="C75" s="1" t="s">
        <v>299</v>
      </c>
      <c r="D75" s="1" t="s">
        <v>300</v>
      </c>
      <c r="E75" s="1">
        <v>9</v>
      </c>
      <c r="F75" s="1">
        <v>6</v>
      </c>
      <c r="G75" s="2">
        <v>1.45E-31</v>
      </c>
      <c r="H75" s="6">
        <v>1.1200000000000001</v>
      </c>
      <c r="I75" s="6">
        <v>1.19</v>
      </c>
      <c r="J75" s="10">
        <f t="shared" ref="J75:J106" si="6">-LOG(H75,2)</f>
        <v>-0.16349873228287956</v>
      </c>
      <c r="K75" s="10">
        <f t="shared" ref="K75:K106" si="7">LOG(I75,2)</f>
        <v>0.2509615735332188</v>
      </c>
    </row>
    <row r="76" spans="1:13" ht="15" x14ac:dyDescent="0.25">
      <c r="A76" s="1" t="s">
        <v>301</v>
      </c>
      <c r="B76" s="1" t="s">
        <v>302</v>
      </c>
      <c r="C76" s="1" t="s">
        <v>303</v>
      </c>
      <c r="D76" s="1" t="s">
        <v>304</v>
      </c>
      <c r="E76" s="1">
        <v>5</v>
      </c>
      <c r="F76" s="1">
        <v>4</v>
      </c>
      <c r="G76" s="2">
        <v>5.9500000000000001E-20</v>
      </c>
      <c r="H76" s="6">
        <v>0.54</v>
      </c>
      <c r="I76" s="6">
        <v>1.18</v>
      </c>
      <c r="J76" s="10">
        <f t="shared" si="6"/>
        <v>0.88896868761125614</v>
      </c>
      <c r="K76" s="10">
        <f t="shared" si="7"/>
        <v>0.23878685958711648</v>
      </c>
      <c r="M76" s="5" t="s">
        <v>784</v>
      </c>
    </row>
    <row r="77" spans="1:13" ht="15" x14ac:dyDescent="0.25">
      <c r="A77" s="1" t="s">
        <v>305</v>
      </c>
      <c r="B77" s="1" t="s">
        <v>306</v>
      </c>
      <c r="C77" s="1" t="s">
        <v>307</v>
      </c>
      <c r="D77" s="1" t="s">
        <v>308</v>
      </c>
      <c r="E77" s="1">
        <v>1</v>
      </c>
      <c r="F77" s="1">
        <v>8</v>
      </c>
      <c r="G77" s="2">
        <v>1.0699999999999999E-40</v>
      </c>
      <c r="H77" s="6">
        <v>0.95</v>
      </c>
      <c r="I77" s="6">
        <v>1.18</v>
      </c>
      <c r="J77" s="10">
        <f t="shared" si="6"/>
        <v>7.4000581443776928E-2</v>
      </c>
      <c r="K77" s="10">
        <f t="shared" si="7"/>
        <v>0.23878685958711648</v>
      </c>
      <c r="M77" s="5" t="s">
        <v>784</v>
      </c>
    </row>
    <row r="78" spans="1:13" ht="15" x14ac:dyDescent="0.25">
      <c r="A78" s="1" t="s">
        <v>312</v>
      </c>
      <c r="B78" s="1" t="s">
        <v>313</v>
      </c>
      <c r="C78" s="1" t="s">
        <v>314</v>
      </c>
      <c r="D78" s="1" t="s">
        <v>315</v>
      </c>
      <c r="E78" s="1">
        <v>4</v>
      </c>
      <c r="F78" s="1">
        <v>23</v>
      </c>
      <c r="G78" s="2">
        <v>4.45E-179</v>
      </c>
      <c r="H78" s="6">
        <v>0.93</v>
      </c>
      <c r="I78" s="6">
        <v>1.18</v>
      </c>
      <c r="J78" s="10">
        <f t="shared" si="6"/>
        <v>0.10469737866669322</v>
      </c>
      <c r="K78" s="10">
        <f t="shared" si="7"/>
        <v>0.23878685958711648</v>
      </c>
    </row>
    <row r="79" spans="1:13" ht="15" x14ac:dyDescent="0.25">
      <c r="A79" s="1" t="s">
        <v>309</v>
      </c>
      <c r="B79" s="1" t="s">
        <v>310</v>
      </c>
      <c r="C79" s="3">
        <v>37500</v>
      </c>
      <c r="D79" s="1" t="s">
        <v>311</v>
      </c>
      <c r="E79" s="1">
        <v>19</v>
      </c>
      <c r="F79" s="1">
        <v>11</v>
      </c>
      <c r="G79" s="2">
        <v>5.08E-120</v>
      </c>
      <c r="H79" s="6">
        <v>0.94</v>
      </c>
      <c r="I79" s="6">
        <v>1.18</v>
      </c>
      <c r="J79" s="10">
        <f t="shared" si="6"/>
        <v>8.9267338097087409E-2</v>
      </c>
      <c r="K79" s="10">
        <f t="shared" si="7"/>
        <v>0.23878685958711648</v>
      </c>
    </row>
    <row r="80" spans="1:13" ht="15" x14ac:dyDescent="0.25">
      <c r="A80" s="1" t="s">
        <v>320</v>
      </c>
      <c r="B80" s="1" t="s">
        <v>321</v>
      </c>
      <c r="C80" s="1" t="s">
        <v>322</v>
      </c>
      <c r="D80" s="1" t="s">
        <v>323</v>
      </c>
      <c r="E80" s="1">
        <v>1</v>
      </c>
      <c r="F80" s="1">
        <v>4</v>
      </c>
      <c r="G80" s="2">
        <v>2.9699999999999999E-9</v>
      </c>
      <c r="H80" s="6">
        <v>0.97</v>
      </c>
      <c r="I80" s="6">
        <v>1.17</v>
      </c>
      <c r="J80" s="10">
        <f t="shared" si="6"/>
        <v>4.3943347587597055E-2</v>
      </c>
      <c r="K80" s="10">
        <f t="shared" si="7"/>
        <v>0.22650852980867975</v>
      </c>
    </row>
    <row r="81" spans="1:13" ht="15" x14ac:dyDescent="0.25">
      <c r="A81" s="1" t="s">
        <v>316</v>
      </c>
      <c r="B81" s="1" t="s">
        <v>317</v>
      </c>
      <c r="C81" s="1" t="s">
        <v>318</v>
      </c>
      <c r="D81" s="1" t="s">
        <v>319</v>
      </c>
      <c r="E81" s="1">
        <v>4</v>
      </c>
      <c r="F81" s="1">
        <v>8</v>
      </c>
      <c r="G81" s="2">
        <v>1.66E-77</v>
      </c>
      <c r="H81" s="6">
        <v>1.03</v>
      </c>
      <c r="I81" s="6">
        <v>1.17</v>
      </c>
      <c r="J81" s="10">
        <f t="shared" si="6"/>
        <v>-4.2644337408493722E-2</v>
      </c>
      <c r="K81" s="10">
        <f t="shared" si="7"/>
        <v>0.22650852980867975</v>
      </c>
      <c r="M81" s="5" t="s">
        <v>784</v>
      </c>
    </row>
    <row r="82" spans="1:13" ht="15" x14ac:dyDescent="0.25">
      <c r="A82" s="1" t="s">
        <v>324</v>
      </c>
      <c r="B82" s="1" t="s">
        <v>325</v>
      </c>
      <c r="C82" s="1" t="s">
        <v>326</v>
      </c>
      <c r="D82" s="1" t="s">
        <v>327</v>
      </c>
      <c r="E82" s="1">
        <v>8</v>
      </c>
      <c r="F82" s="1">
        <v>98</v>
      </c>
      <c r="G82" s="1">
        <v>0</v>
      </c>
      <c r="H82" s="6">
        <v>0.92</v>
      </c>
      <c r="I82" s="6">
        <v>1.1599999999999999</v>
      </c>
      <c r="J82" s="10">
        <f t="shared" si="6"/>
        <v>0.12029423371771177</v>
      </c>
      <c r="K82" s="10">
        <f t="shared" si="7"/>
        <v>0.21412480535284734</v>
      </c>
      <c r="M82" s="5" t="s">
        <v>784</v>
      </c>
    </row>
    <row r="83" spans="1:13" ht="15" x14ac:dyDescent="0.25">
      <c r="A83" s="1" t="s">
        <v>328</v>
      </c>
      <c r="B83" s="1" t="s">
        <v>329</v>
      </c>
      <c r="C83" s="1" t="s">
        <v>330</v>
      </c>
      <c r="D83" s="1" t="s">
        <v>331</v>
      </c>
      <c r="E83" s="1">
        <v>5</v>
      </c>
      <c r="F83" s="1">
        <v>4</v>
      </c>
      <c r="G83" s="2">
        <v>1.6600000000000001E-51</v>
      </c>
      <c r="H83" s="6">
        <v>0.94</v>
      </c>
      <c r="I83" s="6">
        <v>1.1599999999999999</v>
      </c>
      <c r="J83" s="10">
        <f t="shared" si="6"/>
        <v>8.9267338097087409E-2</v>
      </c>
      <c r="K83" s="10">
        <f t="shared" si="7"/>
        <v>0.21412480535284734</v>
      </c>
    </row>
    <row r="84" spans="1:13" ht="15" x14ac:dyDescent="0.25">
      <c r="A84" s="1" t="s">
        <v>332</v>
      </c>
      <c r="B84" s="1" t="s">
        <v>333</v>
      </c>
      <c r="C84" s="1" t="s">
        <v>334</v>
      </c>
      <c r="D84" s="1" t="s">
        <v>335</v>
      </c>
      <c r="E84" s="1">
        <v>4</v>
      </c>
      <c r="F84" s="1">
        <v>6</v>
      </c>
      <c r="G84" s="2">
        <v>1.34E-30</v>
      </c>
      <c r="H84" s="6">
        <v>0.98</v>
      </c>
      <c r="I84" s="6">
        <v>1.1499999999999999</v>
      </c>
      <c r="J84" s="10">
        <f t="shared" si="6"/>
        <v>2.9146345659516508E-2</v>
      </c>
      <c r="K84" s="10">
        <f t="shared" si="7"/>
        <v>0.20163386116965043</v>
      </c>
    </row>
    <row r="85" spans="1:13" ht="15" x14ac:dyDescent="0.25">
      <c r="A85" s="1" t="s">
        <v>336</v>
      </c>
      <c r="B85" s="1" t="s">
        <v>337</v>
      </c>
      <c r="C85" s="1" t="s">
        <v>338</v>
      </c>
      <c r="D85" s="1" t="s">
        <v>339</v>
      </c>
      <c r="E85" s="1">
        <v>2</v>
      </c>
      <c r="F85" s="1">
        <v>23</v>
      </c>
      <c r="G85" s="2">
        <v>1.92E-100</v>
      </c>
      <c r="H85" s="6">
        <v>1.1200000000000001</v>
      </c>
      <c r="I85" s="6">
        <v>1.1499999999999999</v>
      </c>
      <c r="J85" s="10">
        <f t="shared" si="6"/>
        <v>-0.16349873228287956</v>
      </c>
      <c r="K85" s="10">
        <f t="shared" si="7"/>
        <v>0.20163386116965043</v>
      </c>
      <c r="M85" s="5" t="s">
        <v>784</v>
      </c>
    </row>
    <row r="86" spans="1:13" ht="15" x14ac:dyDescent="0.25">
      <c r="A86" s="1" t="s">
        <v>340</v>
      </c>
      <c r="B86" s="1" t="s">
        <v>341</v>
      </c>
      <c r="C86" s="1" t="s">
        <v>342</v>
      </c>
      <c r="D86" s="1" t="s">
        <v>343</v>
      </c>
      <c r="E86" s="1">
        <v>6</v>
      </c>
      <c r="F86" s="1">
        <v>4</v>
      </c>
      <c r="G86" s="2">
        <v>6.0700000000000005E-17</v>
      </c>
      <c r="H86" s="6">
        <v>0.92</v>
      </c>
      <c r="I86" s="6">
        <v>1.1399999999999999</v>
      </c>
      <c r="J86" s="10">
        <f t="shared" si="6"/>
        <v>0.12029423371771177</v>
      </c>
      <c r="K86" s="10">
        <f t="shared" si="7"/>
        <v>0.18903382439001684</v>
      </c>
      <c r="M86" s="5" t="s">
        <v>784</v>
      </c>
    </row>
    <row r="87" spans="1:13" ht="15" x14ac:dyDescent="0.25">
      <c r="A87" s="1" t="s">
        <v>348</v>
      </c>
      <c r="B87" s="1" t="s">
        <v>349</v>
      </c>
      <c r="C87" s="1" t="s">
        <v>350</v>
      </c>
      <c r="D87" s="1" t="s">
        <v>351</v>
      </c>
      <c r="E87" s="1">
        <v>1</v>
      </c>
      <c r="F87" s="1">
        <v>6</v>
      </c>
      <c r="G87" s="2">
        <v>4.7800000000000002E-34</v>
      </c>
      <c r="H87" s="6">
        <v>0.99</v>
      </c>
      <c r="I87" s="6">
        <v>1.1399999999999999</v>
      </c>
      <c r="J87" s="10">
        <f t="shared" si="6"/>
        <v>1.4499569695115091E-2</v>
      </c>
      <c r="K87" s="10">
        <f t="shared" si="7"/>
        <v>0.18903382439001684</v>
      </c>
    </row>
    <row r="88" spans="1:13" ht="15" x14ac:dyDescent="0.25">
      <c r="A88" s="1" t="s">
        <v>344</v>
      </c>
      <c r="B88" s="1" t="s">
        <v>345</v>
      </c>
      <c r="C88" s="1" t="s">
        <v>346</v>
      </c>
      <c r="D88" s="1" t="s">
        <v>347</v>
      </c>
      <c r="E88" s="1">
        <v>3</v>
      </c>
      <c r="F88" s="1">
        <v>26</v>
      </c>
      <c r="G88" s="2">
        <v>1.55E-168</v>
      </c>
      <c r="H88" s="6">
        <v>1.07</v>
      </c>
      <c r="I88" s="6">
        <v>1.1399999999999999</v>
      </c>
      <c r="J88" s="10">
        <f t="shared" si="6"/>
        <v>-9.7610796626422344E-2</v>
      </c>
      <c r="K88" s="10">
        <f t="shared" si="7"/>
        <v>0.18903382439001684</v>
      </c>
      <c r="M88" s="5" t="s">
        <v>784</v>
      </c>
    </row>
    <row r="89" spans="1:13" ht="15" x14ac:dyDescent="0.25">
      <c r="A89" s="1" t="s">
        <v>356</v>
      </c>
      <c r="B89" s="1" t="s">
        <v>357</v>
      </c>
      <c r="C89" s="1" t="s">
        <v>358</v>
      </c>
      <c r="D89" s="1" t="s">
        <v>359</v>
      </c>
      <c r="E89" s="1">
        <v>8</v>
      </c>
      <c r="F89" s="1">
        <v>255</v>
      </c>
      <c r="G89" s="1">
        <v>0</v>
      </c>
      <c r="H89" s="6">
        <v>0.98</v>
      </c>
      <c r="I89" s="6">
        <v>1.1399999999999999</v>
      </c>
      <c r="J89" s="10">
        <f t="shared" si="6"/>
        <v>2.9146345659516508E-2</v>
      </c>
      <c r="K89" s="10">
        <f t="shared" si="7"/>
        <v>0.18903382439001684</v>
      </c>
      <c r="M89" s="5" t="s">
        <v>784</v>
      </c>
    </row>
    <row r="90" spans="1:13" ht="15" x14ac:dyDescent="0.25">
      <c r="A90" s="1" t="s">
        <v>352</v>
      </c>
      <c r="B90" s="1" t="s">
        <v>353</v>
      </c>
      <c r="C90" s="1" t="s">
        <v>354</v>
      </c>
      <c r="D90" s="1" t="s">
        <v>355</v>
      </c>
      <c r="E90" s="1">
        <v>36</v>
      </c>
      <c r="F90" s="1">
        <v>5</v>
      </c>
      <c r="G90" s="2">
        <v>3.4499999999999998E-14</v>
      </c>
      <c r="H90" s="6">
        <v>1.03</v>
      </c>
      <c r="I90" s="6">
        <v>1.1399999999999999</v>
      </c>
      <c r="J90" s="10">
        <f t="shared" si="6"/>
        <v>-4.2644337408493722E-2</v>
      </c>
      <c r="K90" s="10">
        <f t="shared" si="7"/>
        <v>0.18903382439001684</v>
      </c>
    </row>
    <row r="91" spans="1:13" ht="15" x14ac:dyDescent="0.25">
      <c r="A91" s="1" t="s">
        <v>360</v>
      </c>
      <c r="B91" s="1" t="s">
        <v>361</v>
      </c>
      <c r="C91" s="1" t="s">
        <v>362</v>
      </c>
      <c r="D91" s="1" t="s">
        <v>363</v>
      </c>
      <c r="E91" s="1">
        <v>2</v>
      </c>
      <c r="F91" s="1">
        <v>4</v>
      </c>
      <c r="G91" s="2">
        <v>2.5000000000000002E-10</v>
      </c>
      <c r="H91" s="6">
        <v>1.1499999999999999</v>
      </c>
      <c r="I91" s="6">
        <v>1.1299999999999999</v>
      </c>
      <c r="J91" s="10">
        <f t="shared" si="6"/>
        <v>-0.20163386116965043</v>
      </c>
      <c r="K91" s="10">
        <f t="shared" si="7"/>
        <v>0.17632277264046289</v>
      </c>
      <c r="M91" s="5" t="s">
        <v>784</v>
      </c>
    </row>
    <row r="92" spans="1:13" ht="15" x14ac:dyDescent="0.25">
      <c r="A92" s="1" t="s">
        <v>364</v>
      </c>
      <c r="B92" s="1" t="s">
        <v>365</v>
      </c>
      <c r="C92" s="1" t="s">
        <v>366</v>
      </c>
      <c r="D92" s="1" t="s">
        <v>367</v>
      </c>
      <c r="E92" s="1">
        <v>15</v>
      </c>
      <c r="F92" s="1">
        <v>20</v>
      </c>
      <c r="G92" s="2">
        <v>9.0700000000000003E-93</v>
      </c>
      <c r="H92" s="6">
        <v>1</v>
      </c>
      <c r="I92" s="6">
        <v>1.1299999999999999</v>
      </c>
      <c r="J92" s="10">
        <f t="shared" si="6"/>
        <v>0</v>
      </c>
      <c r="K92" s="10">
        <f t="shared" si="7"/>
        <v>0.17632277264046289</v>
      </c>
    </row>
    <row r="93" spans="1:13" ht="15" x14ac:dyDescent="0.25">
      <c r="A93" s="1" t="s">
        <v>372</v>
      </c>
      <c r="B93" s="1" t="s">
        <v>373</v>
      </c>
      <c r="C93" s="1" t="s">
        <v>374</v>
      </c>
      <c r="D93" s="1" t="s">
        <v>375</v>
      </c>
      <c r="E93" s="1">
        <v>1</v>
      </c>
      <c r="F93" s="1">
        <v>9</v>
      </c>
      <c r="G93" s="2">
        <v>1.5700000000000001E-57</v>
      </c>
      <c r="H93" s="6">
        <v>0.62</v>
      </c>
      <c r="I93" s="6">
        <v>1.1100000000000001</v>
      </c>
      <c r="J93" s="10">
        <f t="shared" si="6"/>
        <v>0.68965987938784945</v>
      </c>
      <c r="K93" s="10">
        <f t="shared" si="7"/>
        <v>0.15055967657538141</v>
      </c>
    </row>
    <row r="94" spans="1:13" ht="15" x14ac:dyDescent="0.25">
      <c r="A94" s="1" t="s">
        <v>368</v>
      </c>
      <c r="B94" s="1" t="s">
        <v>369</v>
      </c>
      <c r="C94" s="1" t="s">
        <v>370</v>
      </c>
      <c r="D94" s="1" t="s">
        <v>371</v>
      </c>
      <c r="E94" s="1">
        <v>19</v>
      </c>
      <c r="F94" s="1">
        <v>9</v>
      </c>
      <c r="G94" s="2">
        <v>3.6000000000000003E-33</v>
      </c>
      <c r="H94" s="6">
        <v>0.87</v>
      </c>
      <c r="I94" s="6">
        <v>1.1100000000000001</v>
      </c>
      <c r="J94" s="10">
        <f t="shared" si="6"/>
        <v>0.20091269392599642</v>
      </c>
      <c r="K94" s="10">
        <f t="shared" si="7"/>
        <v>0.15055967657538141</v>
      </c>
      <c r="M94" s="5" t="s">
        <v>784</v>
      </c>
    </row>
    <row r="95" spans="1:13" ht="15" x14ac:dyDescent="0.25">
      <c r="A95" s="1" t="s">
        <v>376</v>
      </c>
      <c r="B95" s="1" t="s">
        <v>377</v>
      </c>
      <c r="C95" s="1" t="s">
        <v>378</v>
      </c>
      <c r="D95" s="1" t="s">
        <v>379</v>
      </c>
      <c r="E95" s="1">
        <v>7</v>
      </c>
      <c r="F95" s="1">
        <v>56</v>
      </c>
      <c r="G95" s="1">
        <v>0</v>
      </c>
      <c r="H95" s="6">
        <v>0.97</v>
      </c>
      <c r="I95" s="6">
        <v>1.1000000000000001</v>
      </c>
      <c r="J95" s="10">
        <f t="shared" si="6"/>
        <v>4.3943347587597055E-2</v>
      </c>
      <c r="K95" s="10">
        <f t="shared" si="7"/>
        <v>0.13750352374993502</v>
      </c>
    </row>
    <row r="96" spans="1:13" ht="15" x14ac:dyDescent="0.25">
      <c r="A96" s="1" t="s">
        <v>380</v>
      </c>
      <c r="B96" s="1" t="s">
        <v>381</v>
      </c>
      <c r="C96" s="1" t="s">
        <v>382</v>
      </c>
      <c r="D96" s="1" t="s">
        <v>383</v>
      </c>
      <c r="E96" s="1">
        <v>25</v>
      </c>
      <c r="F96" s="1">
        <v>24</v>
      </c>
      <c r="G96" s="2">
        <v>1.2900000000000001E-242</v>
      </c>
      <c r="H96" s="6">
        <v>0.98</v>
      </c>
      <c r="I96" s="6">
        <v>1.0900000000000001</v>
      </c>
      <c r="J96" s="10">
        <f t="shared" si="6"/>
        <v>2.9146345659516508E-2</v>
      </c>
      <c r="K96" s="10">
        <f t="shared" si="7"/>
        <v>0.12432813500220179</v>
      </c>
    </row>
    <row r="97" spans="1:13" ht="15" x14ac:dyDescent="0.25">
      <c r="A97" s="1" t="s">
        <v>384</v>
      </c>
      <c r="B97" s="1" t="s">
        <v>385</v>
      </c>
      <c r="C97" s="1" t="s">
        <v>386</v>
      </c>
      <c r="D97" s="1" t="s">
        <v>387</v>
      </c>
      <c r="E97" s="1">
        <v>8</v>
      </c>
      <c r="F97" s="1">
        <v>9</v>
      </c>
      <c r="G97" s="2">
        <v>5.5600000000000005E-88</v>
      </c>
      <c r="H97" s="6">
        <v>0.99</v>
      </c>
      <c r="I97" s="6">
        <v>1.08</v>
      </c>
      <c r="J97" s="10">
        <f t="shared" si="6"/>
        <v>1.4499569695115091E-2</v>
      </c>
      <c r="K97" s="10">
        <f t="shared" si="7"/>
        <v>0.11103131238874395</v>
      </c>
    </row>
    <row r="98" spans="1:13" ht="15" x14ac:dyDescent="0.25">
      <c r="A98" s="1" t="s">
        <v>388</v>
      </c>
      <c r="B98" s="1" t="s">
        <v>389</v>
      </c>
      <c r="C98" s="1" t="s">
        <v>390</v>
      </c>
      <c r="D98" s="1" t="s">
        <v>391</v>
      </c>
      <c r="E98" s="1">
        <v>6</v>
      </c>
      <c r="F98" s="1">
        <v>18</v>
      </c>
      <c r="G98" s="2">
        <v>1.63E-96</v>
      </c>
      <c r="H98" s="6">
        <v>0.92</v>
      </c>
      <c r="I98" s="6">
        <v>1.08</v>
      </c>
      <c r="J98" s="10">
        <f t="shared" si="6"/>
        <v>0.12029423371771177</v>
      </c>
      <c r="K98" s="10">
        <f t="shared" si="7"/>
        <v>0.11103131238874395</v>
      </c>
    </row>
    <row r="99" spans="1:13" ht="15" x14ac:dyDescent="0.25">
      <c r="A99" s="1" t="s">
        <v>392</v>
      </c>
      <c r="B99" s="1" t="s">
        <v>393</v>
      </c>
      <c r="C99" s="1" t="s">
        <v>394</v>
      </c>
      <c r="D99" s="1" t="s">
        <v>395</v>
      </c>
      <c r="E99" s="1">
        <v>8</v>
      </c>
      <c r="F99" s="1">
        <v>133</v>
      </c>
      <c r="G99" s="1">
        <v>0</v>
      </c>
      <c r="H99" s="6">
        <v>1.01</v>
      </c>
      <c r="I99" s="6">
        <v>1.08</v>
      </c>
      <c r="J99" s="10">
        <f t="shared" si="6"/>
        <v>-1.4355292977070055E-2</v>
      </c>
      <c r="K99" s="10">
        <f t="shared" si="7"/>
        <v>0.11103131238874395</v>
      </c>
      <c r="M99" s="5" t="s">
        <v>784</v>
      </c>
    </row>
    <row r="100" spans="1:13" ht="15" x14ac:dyDescent="0.25">
      <c r="A100" s="1" t="s">
        <v>400</v>
      </c>
      <c r="B100" s="1" t="s">
        <v>401</v>
      </c>
      <c r="C100" s="1" t="s">
        <v>402</v>
      </c>
      <c r="D100" s="1" t="s">
        <v>403</v>
      </c>
      <c r="E100" s="1">
        <v>8</v>
      </c>
      <c r="F100" s="1">
        <v>14</v>
      </c>
      <c r="G100" s="2">
        <v>5.1199999999999999E-64</v>
      </c>
      <c r="H100" s="6">
        <v>1.01</v>
      </c>
      <c r="I100" s="6">
        <v>1.08</v>
      </c>
      <c r="J100" s="10">
        <f t="shared" si="6"/>
        <v>-1.4355292977070055E-2</v>
      </c>
      <c r="K100" s="10">
        <f t="shared" si="7"/>
        <v>0.11103131238874395</v>
      </c>
    </row>
    <row r="101" spans="1:13" ht="15" x14ac:dyDescent="0.25">
      <c r="A101" s="1" t="s">
        <v>396</v>
      </c>
      <c r="B101" s="1" t="s">
        <v>397</v>
      </c>
      <c r="C101" s="1" t="s">
        <v>398</v>
      </c>
      <c r="D101" s="1" t="s">
        <v>399</v>
      </c>
      <c r="E101" s="1">
        <v>2</v>
      </c>
      <c r="F101" s="1">
        <v>5</v>
      </c>
      <c r="G101" s="2">
        <v>7.9799999999999996E-35</v>
      </c>
      <c r="H101" s="6">
        <v>1.07</v>
      </c>
      <c r="I101" s="6">
        <v>1.08</v>
      </c>
      <c r="J101" s="10">
        <f t="shared" si="6"/>
        <v>-9.7610796626422344E-2</v>
      </c>
      <c r="K101" s="10">
        <f t="shared" si="7"/>
        <v>0.11103131238874395</v>
      </c>
    </row>
    <row r="102" spans="1:13" ht="15" x14ac:dyDescent="0.25">
      <c r="A102" s="1" t="s">
        <v>404</v>
      </c>
      <c r="B102" s="1" t="s">
        <v>405</v>
      </c>
      <c r="C102" s="1" t="s">
        <v>406</v>
      </c>
      <c r="D102" s="1" t="s">
        <v>407</v>
      </c>
      <c r="E102" s="1">
        <v>9</v>
      </c>
      <c r="F102" s="1">
        <v>5</v>
      </c>
      <c r="G102" s="2">
        <v>9.3999999999999997E-15</v>
      </c>
      <c r="H102" s="6">
        <v>0.92</v>
      </c>
      <c r="I102" s="6">
        <v>1.07</v>
      </c>
      <c r="J102" s="10">
        <f t="shared" si="6"/>
        <v>0.12029423371771177</v>
      </c>
      <c r="K102" s="10">
        <f t="shared" si="7"/>
        <v>9.7610796626422344E-2</v>
      </c>
    </row>
    <row r="103" spans="1:13" ht="15" x14ac:dyDescent="0.25">
      <c r="A103" s="1" t="s">
        <v>408</v>
      </c>
      <c r="B103" s="1" t="s">
        <v>409</v>
      </c>
      <c r="C103" s="1" t="s">
        <v>410</v>
      </c>
      <c r="D103" s="1" t="s">
        <v>411</v>
      </c>
      <c r="E103" s="1">
        <v>5</v>
      </c>
      <c r="F103" s="1">
        <v>4</v>
      </c>
      <c r="G103" s="2">
        <v>1.0900000000000001E-19</v>
      </c>
      <c r="H103" s="6">
        <v>0.82</v>
      </c>
      <c r="I103" s="6">
        <v>1.06</v>
      </c>
      <c r="J103" s="10">
        <f t="shared" si="6"/>
        <v>0.28630418515664108</v>
      </c>
      <c r="K103" s="10">
        <f t="shared" si="7"/>
        <v>8.4064264788474549E-2</v>
      </c>
      <c r="M103" s="5" t="s">
        <v>784</v>
      </c>
    </row>
    <row r="104" spans="1:13" ht="15" x14ac:dyDescent="0.25">
      <c r="A104" s="1" t="s">
        <v>412</v>
      </c>
      <c r="B104" s="1" t="s">
        <v>413</v>
      </c>
      <c r="C104" s="1" t="s">
        <v>414</v>
      </c>
      <c r="D104" s="1" t="s">
        <v>415</v>
      </c>
      <c r="E104" s="1">
        <v>3</v>
      </c>
      <c r="F104" s="1">
        <v>3</v>
      </c>
      <c r="G104" s="2">
        <v>3.4399999999999999E-12</v>
      </c>
      <c r="H104" s="6">
        <v>1.03</v>
      </c>
      <c r="I104" s="6">
        <v>1.06</v>
      </c>
      <c r="J104" s="10">
        <f t="shared" si="6"/>
        <v>-4.2644337408493722E-2</v>
      </c>
      <c r="K104" s="10">
        <f t="shared" si="7"/>
        <v>8.4064264788474549E-2</v>
      </c>
      <c r="M104" s="5" t="s">
        <v>784</v>
      </c>
    </row>
    <row r="105" spans="1:13" ht="15" x14ac:dyDescent="0.25">
      <c r="A105" s="1" t="s">
        <v>416</v>
      </c>
      <c r="B105" s="1" t="s">
        <v>417</v>
      </c>
      <c r="C105" s="1" t="s">
        <v>418</v>
      </c>
      <c r="D105" s="1" t="s">
        <v>419</v>
      </c>
      <c r="E105" s="1">
        <v>15</v>
      </c>
      <c r="F105" s="1">
        <v>26</v>
      </c>
      <c r="G105" s="2">
        <v>4.7599999999999996E-96</v>
      </c>
      <c r="H105" s="6">
        <v>0.98</v>
      </c>
      <c r="I105" s="6">
        <v>1.06</v>
      </c>
      <c r="J105" s="10">
        <f t="shared" si="6"/>
        <v>2.9146345659516508E-2</v>
      </c>
      <c r="K105" s="10">
        <f t="shared" si="7"/>
        <v>8.4064264788474549E-2</v>
      </c>
    </row>
    <row r="106" spans="1:13" ht="15" x14ac:dyDescent="0.25">
      <c r="A106" s="1" t="s">
        <v>420</v>
      </c>
      <c r="B106" s="1" t="s">
        <v>421</v>
      </c>
      <c r="C106" s="1" t="s">
        <v>422</v>
      </c>
      <c r="D106" s="1" t="s">
        <v>423</v>
      </c>
      <c r="E106" s="1">
        <v>2</v>
      </c>
      <c r="F106" s="1">
        <v>6</v>
      </c>
      <c r="G106" s="2">
        <v>2.7299999999999999E-37</v>
      </c>
      <c r="H106" s="6">
        <v>0.89</v>
      </c>
      <c r="I106" s="6">
        <v>1.05</v>
      </c>
      <c r="J106" s="10">
        <f t="shared" si="6"/>
        <v>0.16812275880832692</v>
      </c>
      <c r="K106" s="10">
        <f t="shared" si="7"/>
        <v>7.0389327891398012E-2</v>
      </c>
      <c r="M106" s="5" t="s">
        <v>784</v>
      </c>
    </row>
    <row r="107" spans="1:13" ht="15" x14ac:dyDescent="0.25">
      <c r="A107" s="1" t="s">
        <v>428</v>
      </c>
      <c r="B107" s="1" t="s">
        <v>429</v>
      </c>
      <c r="C107" s="1" t="s">
        <v>430</v>
      </c>
      <c r="D107" s="1" t="s">
        <v>431</v>
      </c>
      <c r="E107" s="1">
        <v>23</v>
      </c>
      <c r="F107" s="1">
        <v>3</v>
      </c>
      <c r="G107" s="2">
        <v>1.15E-26</v>
      </c>
      <c r="H107" s="6">
        <v>0.92</v>
      </c>
      <c r="I107" s="6">
        <v>1.04</v>
      </c>
      <c r="J107" s="10">
        <f t="shared" ref="J107:J138" si="8">-LOG(H107,2)</f>
        <v>0.12029423371771177</v>
      </c>
      <c r="K107" s="10">
        <f t="shared" ref="K107:K138" si="9">LOG(I107,2)</f>
        <v>5.6583528366367514E-2</v>
      </c>
      <c r="M107" s="5" t="s">
        <v>784</v>
      </c>
    </row>
    <row r="108" spans="1:13" ht="15" x14ac:dyDescent="0.25">
      <c r="A108" s="1" t="s">
        <v>424</v>
      </c>
      <c r="B108" s="1" t="s">
        <v>425</v>
      </c>
      <c r="C108" s="1" t="s">
        <v>426</v>
      </c>
      <c r="D108" s="1" t="s">
        <v>427</v>
      </c>
      <c r="E108" s="1">
        <v>13</v>
      </c>
      <c r="F108" s="1">
        <v>17</v>
      </c>
      <c r="G108" s="2">
        <v>1.52E-89</v>
      </c>
      <c r="H108" s="6">
        <v>1</v>
      </c>
      <c r="I108" s="6">
        <v>1.05</v>
      </c>
      <c r="J108" s="10">
        <f t="shared" si="8"/>
        <v>0</v>
      </c>
      <c r="K108" s="10">
        <f t="shared" si="9"/>
        <v>7.0389327891398012E-2</v>
      </c>
    </row>
    <row r="109" spans="1:13" ht="15" x14ac:dyDescent="0.25">
      <c r="A109" s="1" t="s">
        <v>432</v>
      </c>
      <c r="B109" s="1" t="s">
        <v>433</v>
      </c>
      <c r="C109" s="1" t="s">
        <v>434</v>
      </c>
      <c r="D109" s="1" t="s">
        <v>435</v>
      </c>
      <c r="E109" s="1">
        <v>11</v>
      </c>
      <c r="F109" s="1">
        <v>56</v>
      </c>
      <c r="G109" s="1">
        <v>0</v>
      </c>
      <c r="H109" s="6">
        <v>1.01</v>
      </c>
      <c r="I109" s="6">
        <v>1.04</v>
      </c>
      <c r="J109" s="10">
        <f t="shared" si="8"/>
        <v>-1.4355292977070055E-2</v>
      </c>
      <c r="K109" s="10">
        <f t="shared" si="9"/>
        <v>5.6583528366367514E-2</v>
      </c>
      <c r="M109" s="5" t="s">
        <v>784</v>
      </c>
    </row>
    <row r="110" spans="1:13" ht="15" x14ac:dyDescent="0.25">
      <c r="A110" s="1" t="s">
        <v>436</v>
      </c>
      <c r="B110" s="1" t="s">
        <v>437</v>
      </c>
      <c r="C110" s="1" t="s">
        <v>438</v>
      </c>
      <c r="D110" s="1" t="s">
        <v>439</v>
      </c>
      <c r="E110" s="1">
        <v>8</v>
      </c>
      <c r="F110" s="1">
        <v>9</v>
      </c>
      <c r="G110" s="2">
        <v>3.2100000000000001E-25</v>
      </c>
      <c r="H110" s="6">
        <v>1.06</v>
      </c>
      <c r="I110" s="6">
        <v>1.03</v>
      </c>
      <c r="J110" s="10">
        <f t="shared" si="8"/>
        <v>-8.4064264788474549E-2</v>
      </c>
      <c r="K110" s="10">
        <f t="shared" si="9"/>
        <v>4.2644337408493722E-2</v>
      </c>
    </row>
    <row r="111" spans="1:13" ht="15" x14ac:dyDescent="0.25">
      <c r="A111" s="1" t="s">
        <v>440</v>
      </c>
      <c r="B111" s="1" t="s">
        <v>441</v>
      </c>
      <c r="C111" s="1" t="s">
        <v>442</v>
      </c>
      <c r="D111" s="1" t="s">
        <v>443</v>
      </c>
      <c r="E111" s="1">
        <v>23</v>
      </c>
      <c r="F111" s="1">
        <v>11</v>
      </c>
      <c r="G111" s="2">
        <v>4.73E-87</v>
      </c>
      <c r="H111" s="6">
        <v>0.86</v>
      </c>
      <c r="I111" s="6">
        <v>1.02</v>
      </c>
      <c r="J111" s="10">
        <f t="shared" si="8"/>
        <v>0.21759143507262679</v>
      </c>
      <c r="K111" s="10">
        <f t="shared" si="9"/>
        <v>2.8569152196770919E-2</v>
      </c>
    </row>
    <row r="112" spans="1:13" ht="15" x14ac:dyDescent="0.25">
      <c r="A112" s="1" t="s">
        <v>448</v>
      </c>
      <c r="B112" s="1" t="s">
        <v>449</v>
      </c>
      <c r="C112" s="1" t="s">
        <v>450</v>
      </c>
      <c r="D112" s="1" t="s">
        <v>451</v>
      </c>
      <c r="E112" s="1">
        <v>2</v>
      </c>
      <c r="F112" s="1">
        <v>4</v>
      </c>
      <c r="G112" s="2">
        <v>8.4599999999999994E-15</v>
      </c>
      <c r="H112" s="6">
        <v>0.99</v>
      </c>
      <c r="I112" s="6">
        <v>1.01</v>
      </c>
      <c r="J112" s="10">
        <f t="shared" si="8"/>
        <v>1.4499569695115091E-2</v>
      </c>
      <c r="K112" s="10">
        <f t="shared" si="9"/>
        <v>1.4355292977070055E-2</v>
      </c>
    </row>
    <row r="113" spans="1:13" ht="15" x14ac:dyDescent="0.25">
      <c r="A113" s="1" t="s">
        <v>444</v>
      </c>
      <c r="B113" s="1" t="s">
        <v>445</v>
      </c>
      <c r="C113" s="1" t="s">
        <v>446</v>
      </c>
      <c r="D113" s="1" t="s">
        <v>447</v>
      </c>
      <c r="E113" s="1">
        <v>9</v>
      </c>
      <c r="F113" s="1">
        <v>9</v>
      </c>
      <c r="G113" s="2">
        <v>3.0000000000000002E-40</v>
      </c>
      <c r="H113" s="6">
        <v>1.01</v>
      </c>
      <c r="I113" s="6">
        <v>1.01</v>
      </c>
      <c r="J113" s="10">
        <f t="shared" si="8"/>
        <v>-1.4355292977070055E-2</v>
      </c>
      <c r="K113" s="10">
        <f t="shared" si="9"/>
        <v>1.4355292977070055E-2</v>
      </c>
      <c r="M113" s="5" t="s">
        <v>784</v>
      </c>
    </row>
    <row r="114" spans="1:13" ht="15" x14ac:dyDescent="0.25">
      <c r="A114" s="1" t="s">
        <v>460</v>
      </c>
      <c r="B114" s="1" t="s">
        <v>461</v>
      </c>
      <c r="C114" s="1" t="s">
        <v>462</v>
      </c>
      <c r="D114" s="1" t="s">
        <v>463</v>
      </c>
      <c r="E114" s="1">
        <v>11</v>
      </c>
      <c r="F114" s="1">
        <v>25</v>
      </c>
      <c r="G114" s="2">
        <v>9.9700000000000004E-226</v>
      </c>
      <c r="H114" s="6">
        <v>1</v>
      </c>
      <c r="I114" s="6">
        <v>1</v>
      </c>
      <c r="J114" s="10">
        <f t="shared" si="8"/>
        <v>0</v>
      </c>
      <c r="K114" s="10">
        <f t="shared" si="9"/>
        <v>0</v>
      </c>
      <c r="M114" s="5" t="s">
        <v>784</v>
      </c>
    </row>
    <row r="115" spans="1:13" ht="15" x14ac:dyDescent="0.25">
      <c r="A115" s="1" t="s">
        <v>456</v>
      </c>
      <c r="B115" s="1" t="s">
        <v>457</v>
      </c>
      <c r="C115" s="1" t="s">
        <v>458</v>
      </c>
      <c r="D115" s="1" t="s">
        <v>459</v>
      </c>
      <c r="E115" s="1">
        <v>14</v>
      </c>
      <c r="F115" s="1">
        <v>4</v>
      </c>
      <c r="G115" s="2">
        <v>2.0599999999999999E-14</v>
      </c>
      <c r="H115" s="6">
        <v>1.08</v>
      </c>
      <c r="I115" s="6">
        <v>1</v>
      </c>
      <c r="J115" s="10">
        <f t="shared" si="8"/>
        <v>-0.11103131238874395</v>
      </c>
      <c r="K115" s="10">
        <f t="shared" si="9"/>
        <v>0</v>
      </c>
      <c r="M115" s="5" t="s">
        <v>784</v>
      </c>
    </row>
    <row r="116" spans="1:13" ht="15" x14ac:dyDescent="0.25">
      <c r="A116" s="1" t="s">
        <v>452</v>
      </c>
      <c r="B116" s="1" t="s">
        <v>453</v>
      </c>
      <c r="C116" s="1" t="s">
        <v>454</v>
      </c>
      <c r="D116" s="1" t="s">
        <v>455</v>
      </c>
      <c r="E116" s="1">
        <v>19</v>
      </c>
      <c r="F116" s="1">
        <v>55</v>
      </c>
      <c r="G116" s="1">
        <v>0</v>
      </c>
      <c r="H116" s="6">
        <v>1.1100000000000001</v>
      </c>
      <c r="I116" s="6">
        <v>1</v>
      </c>
      <c r="J116" s="10">
        <f t="shared" si="8"/>
        <v>-0.15055967657538141</v>
      </c>
      <c r="K116" s="10">
        <f t="shared" si="9"/>
        <v>0</v>
      </c>
      <c r="M116" s="5" t="s">
        <v>784</v>
      </c>
    </row>
    <row r="117" spans="1:13" ht="15" x14ac:dyDescent="0.25">
      <c r="A117" s="1" t="s">
        <v>464</v>
      </c>
      <c r="B117" s="1" t="s">
        <v>465</v>
      </c>
      <c r="C117" s="1" t="s">
        <v>466</v>
      </c>
      <c r="D117" s="1" t="s">
        <v>467</v>
      </c>
      <c r="E117" s="1">
        <v>2</v>
      </c>
      <c r="F117" s="1">
        <v>6</v>
      </c>
      <c r="G117" s="2">
        <v>1.04E-23</v>
      </c>
      <c r="H117" s="6">
        <v>0.91</v>
      </c>
      <c r="I117" s="6">
        <v>0.98</v>
      </c>
      <c r="J117" s="10">
        <f t="shared" si="8"/>
        <v>0.13606154957602837</v>
      </c>
      <c r="K117" s="10">
        <f t="shared" si="9"/>
        <v>-2.9146345659516508E-2</v>
      </c>
    </row>
    <row r="118" spans="1:13" ht="15" x14ac:dyDescent="0.25">
      <c r="A118" s="1" t="s">
        <v>468</v>
      </c>
      <c r="B118" s="1" t="s">
        <v>469</v>
      </c>
      <c r="C118" s="1" t="s">
        <v>470</v>
      </c>
      <c r="D118" s="1" t="s">
        <v>471</v>
      </c>
      <c r="E118" s="1">
        <v>4</v>
      </c>
      <c r="F118" s="1">
        <v>8</v>
      </c>
      <c r="G118" s="2">
        <v>6.2299999999999996E-26</v>
      </c>
      <c r="H118" s="6">
        <v>0.91</v>
      </c>
      <c r="I118" s="6">
        <v>0.98</v>
      </c>
      <c r="J118" s="10">
        <f t="shared" si="8"/>
        <v>0.13606154957602837</v>
      </c>
      <c r="K118" s="10">
        <f t="shared" si="9"/>
        <v>-2.9146345659516508E-2</v>
      </c>
    </row>
    <row r="119" spans="1:13" ht="15" x14ac:dyDescent="0.25">
      <c r="A119" s="1" t="s">
        <v>476</v>
      </c>
      <c r="B119" s="1" t="s">
        <v>477</v>
      </c>
      <c r="C119" s="1" t="s">
        <v>478</v>
      </c>
      <c r="D119" s="1" t="s">
        <v>479</v>
      </c>
      <c r="E119" s="1">
        <v>9</v>
      </c>
      <c r="F119" s="1">
        <v>14</v>
      </c>
      <c r="G119" s="2">
        <v>4.2799999999999998E-77</v>
      </c>
      <c r="H119" s="6">
        <v>0.98</v>
      </c>
      <c r="I119" s="6">
        <v>0.97</v>
      </c>
      <c r="J119" s="10">
        <f t="shared" si="8"/>
        <v>2.9146345659516508E-2</v>
      </c>
      <c r="K119" s="10">
        <f t="shared" si="9"/>
        <v>-4.3943347587597055E-2</v>
      </c>
    </row>
    <row r="120" spans="1:13" ht="15" x14ac:dyDescent="0.25">
      <c r="A120" s="1" t="s">
        <v>472</v>
      </c>
      <c r="B120" s="1" t="s">
        <v>473</v>
      </c>
      <c r="C120" s="1" t="s">
        <v>474</v>
      </c>
      <c r="D120" s="1" t="s">
        <v>475</v>
      </c>
      <c r="E120" s="1">
        <v>15</v>
      </c>
      <c r="F120" s="1">
        <v>19</v>
      </c>
      <c r="G120" s="2">
        <v>4.0699999999999998E-106</v>
      </c>
      <c r="H120" s="6">
        <v>1.06</v>
      </c>
      <c r="I120" s="6">
        <v>0.97</v>
      </c>
      <c r="J120" s="10">
        <f t="shared" si="8"/>
        <v>-8.4064264788474549E-2</v>
      </c>
      <c r="K120" s="10">
        <f t="shared" si="9"/>
        <v>-4.3943347587597055E-2</v>
      </c>
      <c r="M120" s="5" t="s">
        <v>784</v>
      </c>
    </row>
    <row r="121" spans="1:13" ht="15" x14ac:dyDescent="0.25">
      <c r="A121" s="1" t="s">
        <v>480</v>
      </c>
      <c r="B121" s="1" t="s">
        <v>481</v>
      </c>
      <c r="C121" s="1" t="s">
        <v>482</v>
      </c>
      <c r="D121" s="1" t="s">
        <v>483</v>
      </c>
      <c r="E121" s="1">
        <v>2</v>
      </c>
      <c r="F121" s="1">
        <v>62</v>
      </c>
      <c r="G121" s="1">
        <v>0</v>
      </c>
      <c r="H121" s="6">
        <v>1.1100000000000001</v>
      </c>
      <c r="I121" s="6">
        <v>0.96</v>
      </c>
      <c r="J121" s="10">
        <f t="shared" si="8"/>
        <v>-0.15055967657538141</v>
      </c>
      <c r="K121" s="10">
        <f t="shared" si="9"/>
        <v>-5.8893689053568565E-2</v>
      </c>
      <c r="M121" s="5" t="s">
        <v>784</v>
      </c>
    </row>
    <row r="122" spans="1:13" ht="15" x14ac:dyDescent="0.25">
      <c r="A122" s="1" t="s">
        <v>484</v>
      </c>
      <c r="B122" s="1" t="s">
        <v>485</v>
      </c>
      <c r="C122" s="1" t="s">
        <v>486</v>
      </c>
      <c r="D122" s="1" t="s">
        <v>487</v>
      </c>
      <c r="E122" s="1">
        <v>1</v>
      </c>
      <c r="F122" s="1">
        <v>4</v>
      </c>
      <c r="G122" s="2">
        <v>5.4300000000000003E-8</v>
      </c>
      <c r="H122" s="6">
        <v>1.21</v>
      </c>
      <c r="I122" s="6">
        <v>0.96</v>
      </c>
      <c r="J122" s="10">
        <f t="shared" si="8"/>
        <v>-0.27500704749986982</v>
      </c>
      <c r="K122" s="10">
        <f t="shared" si="9"/>
        <v>-5.8893689053568565E-2</v>
      </c>
    </row>
    <row r="123" spans="1:13" ht="15" x14ac:dyDescent="0.25">
      <c r="A123" s="1" t="s">
        <v>488</v>
      </c>
      <c r="B123" s="1" t="s">
        <v>489</v>
      </c>
      <c r="C123" s="1" t="s">
        <v>490</v>
      </c>
      <c r="D123" s="1" t="s">
        <v>491</v>
      </c>
      <c r="E123" s="1">
        <v>5</v>
      </c>
      <c r="F123" s="1">
        <v>6</v>
      </c>
      <c r="G123" s="2">
        <v>5.7700000000000006E-17</v>
      </c>
      <c r="H123" s="6">
        <v>1.33</v>
      </c>
      <c r="I123" s="6">
        <v>0.96</v>
      </c>
      <c r="J123" s="10">
        <f t="shared" si="8"/>
        <v>-0.41142624572646502</v>
      </c>
      <c r="K123" s="10">
        <f t="shared" si="9"/>
        <v>-5.8893689053568565E-2</v>
      </c>
    </row>
    <row r="124" spans="1:13" ht="15" x14ac:dyDescent="0.25">
      <c r="A124" s="1" t="s">
        <v>496</v>
      </c>
      <c r="B124" s="1" t="s">
        <v>497</v>
      </c>
      <c r="C124" s="1" t="s">
        <v>498</v>
      </c>
      <c r="D124" s="1" t="s">
        <v>499</v>
      </c>
      <c r="E124" s="1">
        <v>19</v>
      </c>
      <c r="F124" s="1">
        <v>7</v>
      </c>
      <c r="G124" s="2">
        <v>2.0000000000000001E-18</v>
      </c>
      <c r="H124" s="6">
        <v>0.9</v>
      </c>
      <c r="I124" s="6">
        <v>0.95</v>
      </c>
      <c r="J124" s="10">
        <f t="shared" si="8"/>
        <v>0.15200309344504997</v>
      </c>
      <c r="K124" s="10">
        <f t="shared" si="9"/>
        <v>-7.4000581443776928E-2</v>
      </c>
      <c r="M124" s="5" t="s">
        <v>784</v>
      </c>
    </row>
    <row r="125" spans="1:13" ht="15" x14ac:dyDescent="0.25">
      <c r="A125" s="1" t="s">
        <v>492</v>
      </c>
      <c r="B125" s="1" t="s">
        <v>493</v>
      </c>
      <c r="C125" s="1" t="s">
        <v>494</v>
      </c>
      <c r="D125" s="1" t="s">
        <v>495</v>
      </c>
      <c r="E125" s="1">
        <v>2</v>
      </c>
      <c r="F125" s="1">
        <v>5</v>
      </c>
      <c r="G125" s="2">
        <v>1.02E-40</v>
      </c>
      <c r="H125" s="6">
        <v>0.94</v>
      </c>
      <c r="I125" s="6">
        <v>0.95</v>
      </c>
      <c r="J125" s="10">
        <f t="shared" si="8"/>
        <v>8.9267338097087409E-2</v>
      </c>
      <c r="K125" s="10">
        <f t="shared" si="9"/>
        <v>-7.4000581443776928E-2</v>
      </c>
    </row>
    <row r="126" spans="1:13" ht="15" x14ac:dyDescent="0.25">
      <c r="A126" s="1" t="s">
        <v>504</v>
      </c>
      <c r="B126" s="1" t="s">
        <v>505</v>
      </c>
      <c r="C126" s="1" t="s">
        <v>506</v>
      </c>
      <c r="D126" s="1" t="s">
        <v>507</v>
      </c>
      <c r="E126" s="1">
        <v>3</v>
      </c>
      <c r="F126" s="1">
        <v>4</v>
      </c>
      <c r="G126" s="2">
        <v>5.4999999999999999E-14</v>
      </c>
      <c r="H126" s="6">
        <v>1</v>
      </c>
      <c r="I126" s="6">
        <v>0.94</v>
      </c>
      <c r="J126" s="10">
        <f t="shared" si="8"/>
        <v>0</v>
      </c>
      <c r="K126" s="10">
        <f t="shared" si="9"/>
        <v>-8.9267338097087409E-2</v>
      </c>
      <c r="M126" s="5" t="s">
        <v>784</v>
      </c>
    </row>
    <row r="127" spans="1:13" ht="15" x14ac:dyDescent="0.25">
      <c r="A127" s="1" t="s">
        <v>500</v>
      </c>
      <c r="B127" s="1" t="s">
        <v>501</v>
      </c>
      <c r="C127" s="1" t="s">
        <v>502</v>
      </c>
      <c r="D127" s="1" t="s">
        <v>503</v>
      </c>
      <c r="E127" s="1">
        <v>7</v>
      </c>
      <c r="F127" s="1">
        <v>22</v>
      </c>
      <c r="G127" s="2">
        <v>1.04E-256</v>
      </c>
      <c r="H127" s="6">
        <v>1.06</v>
      </c>
      <c r="I127" s="6">
        <v>0.94</v>
      </c>
      <c r="J127" s="10">
        <f t="shared" si="8"/>
        <v>-8.4064264788474549E-2</v>
      </c>
      <c r="K127" s="10">
        <f t="shared" si="9"/>
        <v>-8.9267338097087409E-2</v>
      </c>
      <c r="M127" s="5" t="s">
        <v>784</v>
      </c>
    </row>
    <row r="128" spans="1:13" ht="15" x14ac:dyDescent="0.25">
      <c r="A128" s="1" t="s">
        <v>508</v>
      </c>
      <c r="B128" s="1" t="s">
        <v>509</v>
      </c>
      <c r="C128" s="1" t="s">
        <v>510</v>
      </c>
      <c r="D128" s="1" t="s">
        <v>511</v>
      </c>
      <c r="E128" s="1">
        <v>2</v>
      </c>
      <c r="F128" s="1">
        <v>6</v>
      </c>
      <c r="G128" s="2">
        <v>2.2499999999999999E-14</v>
      </c>
      <c r="H128" s="6">
        <v>1.1299999999999999</v>
      </c>
      <c r="I128" s="6">
        <v>0.92</v>
      </c>
      <c r="J128" s="10">
        <f t="shared" si="8"/>
        <v>-0.17632277264046289</v>
      </c>
      <c r="K128" s="10">
        <f t="shared" si="9"/>
        <v>-0.12029423371771177</v>
      </c>
      <c r="M128" s="5" t="s">
        <v>784</v>
      </c>
    </row>
    <row r="129" spans="1:13" ht="15" x14ac:dyDescent="0.25">
      <c r="A129" s="1" t="s">
        <v>512</v>
      </c>
      <c r="B129" s="1" t="s">
        <v>513</v>
      </c>
      <c r="C129" s="1" t="s">
        <v>514</v>
      </c>
      <c r="D129" s="1" t="s">
        <v>515</v>
      </c>
      <c r="E129" s="1">
        <v>2</v>
      </c>
      <c r="F129" s="1">
        <v>52</v>
      </c>
      <c r="G129" s="2">
        <v>2.8899999999999999E-151</v>
      </c>
      <c r="H129" s="6">
        <v>0.9</v>
      </c>
      <c r="I129" s="6">
        <v>0.92</v>
      </c>
      <c r="J129" s="10">
        <f t="shared" si="8"/>
        <v>0.15200309344504997</v>
      </c>
      <c r="K129" s="10">
        <f t="shared" si="9"/>
        <v>-0.12029423371771177</v>
      </c>
    </row>
    <row r="130" spans="1:13" ht="15" x14ac:dyDescent="0.25">
      <c r="A130" s="1" t="s">
        <v>516</v>
      </c>
      <c r="B130" s="1" t="s">
        <v>517</v>
      </c>
      <c r="C130" s="1" t="s">
        <v>518</v>
      </c>
      <c r="D130" s="1" t="s">
        <v>519</v>
      </c>
      <c r="E130" s="1">
        <v>12</v>
      </c>
      <c r="F130" s="1">
        <v>61</v>
      </c>
      <c r="G130" s="1">
        <v>0</v>
      </c>
      <c r="H130" s="6">
        <v>1.05</v>
      </c>
      <c r="I130" s="6">
        <v>0.91</v>
      </c>
      <c r="J130" s="10">
        <f t="shared" si="8"/>
        <v>-7.0389327891398012E-2</v>
      </c>
      <c r="K130" s="10">
        <f t="shared" si="9"/>
        <v>-0.13606154957602837</v>
      </c>
      <c r="M130" s="5" t="s">
        <v>784</v>
      </c>
    </row>
    <row r="131" spans="1:13" ht="15" x14ac:dyDescent="0.25">
      <c r="A131" s="1" t="s">
        <v>524</v>
      </c>
      <c r="B131" s="1" t="s">
        <v>525</v>
      </c>
      <c r="C131" s="1" t="s">
        <v>526</v>
      </c>
      <c r="D131" s="1" t="s">
        <v>527</v>
      </c>
      <c r="E131" s="1">
        <v>16</v>
      </c>
      <c r="F131" s="1">
        <v>3</v>
      </c>
      <c r="G131" s="2">
        <v>8.7100000000000002E-11</v>
      </c>
      <c r="H131" s="6">
        <v>0.93</v>
      </c>
      <c r="I131" s="6">
        <v>0.91</v>
      </c>
      <c r="J131" s="10">
        <f t="shared" si="8"/>
        <v>0.10469737866669322</v>
      </c>
      <c r="K131" s="10">
        <f t="shared" si="9"/>
        <v>-0.13606154957602837</v>
      </c>
    </row>
    <row r="132" spans="1:13" ht="15" x14ac:dyDescent="0.25">
      <c r="A132" s="1" t="s">
        <v>520</v>
      </c>
      <c r="B132" s="1" t="s">
        <v>521</v>
      </c>
      <c r="C132" s="1" t="s">
        <v>522</v>
      </c>
      <c r="D132" s="1" t="s">
        <v>523</v>
      </c>
      <c r="E132" s="1">
        <v>12</v>
      </c>
      <c r="F132" s="1">
        <v>7</v>
      </c>
      <c r="G132" s="2">
        <v>8.6800000000000004E-23</v>
      </c>
      <c r="H132" s="6">
        <v>1.02</v>
      </c>
      <c r="I132" s="6">
        <v>0.91</v>
      </c>
      <c r="J132" s="10">
        <f t="shared" si="8"/>
        <v>-2.8569152196770919E-2</v>
      </c>
      <c r="K132" s="10">
        <f t="shared" si="9"/>
        <v>-0.13606154957602837</v>
      </c>
      <c r="M132" s="5" t="s">
        <v>784</v>
      </c>
    </row>
    <row r="133" spans="1:13" ht="15" x14ac:dyDescent="0.25">
      <c r="A133" s="1" t="s">
        <v>532</v>
      </c>
      <c r="B133" s="1" t="s">
        <v>533</v>
      </c>
      <c r="C133" s="1" t="s">
        <v>534</v>
      </c>
      <c r="D133" s="1" t="s">
        <v>535</v>
      </c>
      <c r="E133" s="1">
        <v>5</v>
      </c>
      <c r="F133" s="1">
        <v>3</v>
      </c>
      <c r="G133" s="2">
        <v>1.2000000000000001E-11</v>
      </c>
      <c r="H133" s="6">
        <v>0.78</v>
      </c>
      <c r="I133" s="6">
        <v>0.9</v>
      </c>
      <c r="J133" s="10">
        <f t="shared" si="8"/>
        <v>0.35845397091247633</v>
      </c>
      <c r="K133" s="10">
        <f t="shared" si="9"/>
        <v>-0.15200309344504997</v>
      </c>
    </row>
    <row r="134" spans="1:13" ht="15" x14ac:dyDescent="0.25">
      <c r="A134" s="1" t="s">
        <v>528</v>
      </c>
      <c r="B134" s="1" t="s">
        <v>529</v>
      </c>
      <c r="C134" s="1" t="s">
        <v>530</v>
      </c>
      <c r="D134" s="1" t="s">
        <v>531</v>
      </c>
      <c r="E134" s="1">
        <v>12</v>
      </c>
      <c r="F134" s="1">
        <v>6</v>
      </c>
      <c r="G134" s="2">
        <v>9.4899999999999999E-43</v>
      </c>
      <c r="H134" s="6">
        <v>0.88</v>
      </c>
      <c r="I134" s="6">
        <v>0.9</v>
      </c>
      <c r="J134" s="10">
        <f t="shared" si="8"/>
        <v>0.18442457113742744</v>
      </c>
      <c r="K134" s="10">
        <f t="shared" si="9"/>
        <v>-0.15200309344504997</v>
      </c>
      <c r="M134" s="5" t="s">
        <v>784</v>
      </c>
    </row>
    <row r="135" spans="1:13" ht="15" x14ac:dyDescent="0.25">
      <c r="A135" s="1" t="s">
        <v>536</v>
      </c>
      <c r="B135" s="1" t="s">
        <v>537</v>
      </c>
      <c r="C135" s="1" t="s">
        <v>538</v>
      </c>
      <c r="D135" s="1" t="s">
        <v>539</v>
      </c>
      <c r="E135" s="1">
        <v>12</v>
      </c>
      <c r="F135" s="1">
        <v>100</v>
      </c>
      <c r="G135" s="1">
        <v>0</v>
      </c>
      <c r="H135" s="6">
        <v>1.08</v>
      </c>
      <c r="I135" s="6">
        <v>0.9</v>
      </c>
      <c r="J135" s="10">
        <f t="shared" si="8"/>
        <v>-0.11103131238874395</v>
      </c>
      <c r="K135" s="10">
        <f t="shared" si="9"/>
        <v>-0.15200309344504997</v>
      </c>
      <c r="M135" s="5" t="s">
        <v>784</v>
      </c>
    </row>
    <row r="136" spans="1:13" ht="15" x14ac:dyDescent="0.25">
      <c r="A136" s="1" t="s">
        <v>540</v>
      </c>
      <c r="B136" s="1" t="s">
        <v>541</v>
      </c>
      <c r="C136" s="1" t="s">
        <v>542</v>
      </c>
      <c r="D136" s="1" t="s">
        <v>543</v>
      </c>
      <c r="E136" s="1">
        <v>6</v>
      </c>
      <c r="F136" s="1">
        <v>12</v>
      </c>
      <c r="G136" s="2">
        <v>1.1E-38</v>
      </c>
      <c r="H136" s="6">
        <v>1.24</v>
      </c>
      <c r="I136" s="6">
        <v>0.89</v>
      </c>
      <c r="J136" s="10">
        <f t="shared" si="8"/>
        <v>-0.31034012061215049</v>
      </c>
      <c r="K136" s="10">
        <f t="shared" si="9"/>
        <v>-0.16812275880832692</v>
      </c>
    </row>
    <row r="137" spans="1:13" ht="15" x14ac:dyDescent="0.25">
      <c r="A137" s="1" t="s">
        <v>544</v>
      </c>
      <c r="B137" s="1" t="s">
        <v>545</v>
      </c>
      <c r="C137" s="1" t="s">
        <v>546</v>
      </c>
      <c r="D137" s="1" t="s">
        <v>547</v>
      </c>
      <c r="E137" s="1">
        <v>11</v>
      </c>
      <c r="F137" s="1">
        <v>7</v>
      </c>
      <c r="G137" s="2">
        <v>1.0699999999999999E-24</v>
      </c>
      <c r="H137" s="6">
        <v>0.9</v>
      </c>
      <c r="I137" s="6">
        <v>0.89</v>
      </c>
      <c r="J137" s="10">
        <f t="shared" si="8"/>
        <v>0.15200309344504997</v>
      </c>
      <c r="K137" s="10">
        <f t="shared" si="9"/>
        <v>-0.16812275880832692</v>
      </c>
      <c r="M137" s="5" t="s">
        <v>784</v>
      </c>
    </row>
    <row r="138" spans="1:13" ht="15" x14ac:dyDescent="0.25">
      <c r="A138" s="1" t="s">
        <v>548</v>
      </c>
      <c r="B138" s="1" t="s">
        <v>549</v>
      </c>
      <c r="C138" s="1" t="s">
        <v>550</v>
      </c>
      <c r="D138" s="1" t="s">
        <v>551</v>
      </c>
      <c r="E138" s="1">
        <v>4</v>
      </c>
      <c r="F138" s="1">
        <v>20</v>
      </c>
      <c r="G138" s="2">
        <v>1.08E-87</v>
      </c>
      <c r="H138" s="6">
        <v>1.1599999999999999</v>
      </c>
      <c r="I138" s="6">
        <v>0.85</v>
      </c>
      <c r="J138" s="10">
        <f t="shared" si="8"/>
        <v>-0.21412480535284734</v>
      </c>
      <c r="K138" s="10">
        <f t="shared" si="9"/>
        <v>-0.23446525363702297</v>
      </c>
    </row>
    <row r="139" spans="1:13" ht="15" x14ac:dyDescent="0.25">
      <c r="A139" s="1" t="s">
        <v>552</v>
      </c>
      <c r="B139" s="1" t="s">
        <v>553</v>
      </c>
      <c r="C139" s="1" t="s">
        <v>554</v>
      </c>
      <c r="D139" s="1" t="s">
        <v>555</v>
      </c>
      <c r="E139" s="1">
        <v>3</v>
      </c>
      <c r="F139" s="1">
        <v>12</v>
      </c>
      <c r="G139" s="2">
        <v>4.1400000000000001E-63</v>
      </c>
      <c r="H139" s="6">
        <v>0.86</v>
      </c>
      <c r="I139" s="6">
        <v>0.84</v>
      </c>
      <c r="J139" s="10">
        <f t="shared" ref="J139:J170" si="10">-LOG(H139,2)</f>
        <v>0.21759143507262679</v>
      </c>
      <c r="K139" s="10">
        <f t="shared" ref="K139:K170" si="11">LOG(I139,2)</f>
        <v>-0.2515387669959645</v>
      </c>
      <c r="M139" s="5" t="s">
        <v>784</v>
      </c>
    </row>
    <row r="140" spans="1:13" ht="15" x14ac:dyDescent="0.25">
      <c r="A140" s="1" t="s">
        <v>556</v>
      </c>
      <c r="B140" s="1" t="s">
        <v>557</v>
      </c>
      <c r="C140" s="1" t="s">
        <v>558</v>
      </c>
      <c r="D140" s="1" t="s">
        <v>559</v>
      </c>
      <c r="E140" s="1">
        <v>10</v>
      </c>
      <c r="F140" s="1">
        <v>26</v>
      </c>
      <c r="G140" s="2">
        <v>1.8800000000000001E-143</v>
      </c>
      <c r="H140" s="6">
        <v>1.03</v>
      </c>
      <c r="I140" s="6">
        <v>0.84</v>
      </c>
      <c r="J140" s="10">
        <f t="shared" si="10"/>
        <v>-4.2644337408493722E-2</v>
      </c>
      <c r="K140" s="10">
        <f t="shared" si="11"/>
        <v>-0.2515387669959645</v>
      </c>
    </row>
    <row r="141" spans="1:13" ht="15" x14ac:dyDescent="0.25">
      <c r="A141" s="1" t="s">
        <v>560</v>
      </c>
      <c r="B141" s="1" t="s">
        <v>561</v>
      </c>
      <c r="C141" s="1" t="s">
        <v>562</v>
      </c>
      <c r="D141" s="1" t="s">
        <v>563</v>
      </c>
      <c r="E141" s="1">
        <v>11</v>
      </c>
      <c r="F141" s="1">
        <v>10</v>
      </c>
      <c r="G141" s="2">
        <v>5.0600000000000003E-128</v>
      </c>
      <c r="H141" s="6">
        <v>0.89</v>
      </c>
      <c r="I141" s="6">
        <v>0.84</v>
      </c>
      <c r="J141" s="10">
        <f t="shared" si="10"/>
        <v>0.16812275880832692</v>
      </c>
      <c r="K141" s="10">
        <f t="shared" si="11"/>
        <v>-0.2515387669959645</v>
      </c>
    </row>
    <row r="142" spans="1:13" ht="15" x14ac:dyDescent="0.25">
      <c r="A142" s="1" t="s">
        <v>564</v>
      </c>
      <c r="B142" s="1" t="s">
        <v>565</v>
      </c>
      <c r="C142" s="1" t="s">
        <v>566</v>
      </c>
      <c r="D142" s="1" t="s">
        <v>567</v>
      </c>
      <c r="E142" s="1">
        <v>26</v>
      </c>
      <c r="F142" s="1">
        <v>13</v>
      </c>
      <c r="G142" s="2">
        <v>2.0900000000000002E-65</v>
      </c>
      <c r="H142" s="6">
        <v>1.02</v>
      </c>
      <c r="I142" s="6">
        <v>0.83</v>
      </c>
      <c r="J142" s="10">
        <f t="shared" si="10"/>
        <v>-2.8569152196770919E-2</v>
      </c>
      <c r="K142" s="10">
        <f t="shared" si="11"/>
        <v>-0.26881675842780001</v>
      </c>
    </row>
    <row r="143" spans="1:13" ht="15" x14ac:dyDescent="0.25">
      <c r="A143" s="1" t="s">
        <v>568</v>
      </c>
      <c r="B143" s="1" t="s">
        <v>569</v>
      </c>
      <c r="C143" s="1" t="s">
        <v>570</v>
      </c>
      <c r="D143" s="1" t="s">
        <v>571</v>
      </c>
      <c r="E143" s="1">
        <v>10</v>
      </c>
      <c r="F143" s="1">
        <v>8</v>
      </c>
      <c r="G143" s="2">
        <v>1.8500000000000001E-90</v>
      </c>
      <c r="H143" s="6">
        <v>1.02</v>
      </c>
      <c r="I143" s="6">
        <v>0.83</v>
      </c>
      <c r="J143" s="10">
        <f t="shared" si="10"/>
        <v>-2.8569152196770919E-2</v>
      </c>
      <c r="K143" s="10">
        <f t="shared" si="11"/>
        <v>-0.26881675842780001</v>
      </c>
    </row>
    <row r="144" spans="1:13" ht="15" x14ac:dyDescent="0.25">
      <c r="A144" s="1" t="s">
        <v>576</v>
      </c>
      <c r="B144" s="1" t="s">
        <v>577</v>
      </c>
      <c r="C144" s="1" t="s">
        <v>578</v>
      </c>
      <c r="D144" s="1" t="s">
        <v>579</v>
      </c>
      <c r="E144" s="1">
        <v>11</v>
      </c>
      <c r="F144" s="1">
        <v>11</v>
      </c>
      <c r="G144" s="2">
        <v>1.6700000000000001E-39</v>
      </c>
      <c r="H144" s="6">
        <v>0.8</v>
      </c>
      <c r="I144" s="6">
        <v>0.82</v>
      </c>
      <c r="J144" s="10">
        <f t="shared" si="10"/>
        <v>0.32192809488736229</v>
      </c>
      <c r="K144" s="10">
        <f t="shared" si="11"/>
        <v>-0.28630418515664108</v>
      </c>
    </row>
    <row r="145" spans="1:13" ht="15" x14ac:dyDescent="0.25">
      <c r="A145" s="1" t="s">
        <v>572</v>
      </c>
      <c r="B145" s="1" t="s">
        <v>573</v>
      </c>
      <c r="C145" s="1" t="s">
        <v>574</v>
      </c>
      <c r="D145" s="1" t="s">
        <v>575</v>
      </c>
      <c r="E145" s="1">
        <v>15</v>
      </c>
      <c r="F145" s="1">
        <v>14</v>
      </c>
      <c r="G145" s="2">
        <v>2.3300000000000001E-58</v>
      </c>
      <c r="H145" s="6">
        <v>1.1399999999999999</v>
      </c>
      <c r="I145" s="6">
        <v>0.83</v>
      </c>
      <c r="J145" s="10">
        <f t="shared" si="10"/>
        <v>-0.18903382439001684</v>
      </c>
      <c r="K145" s="10">
        <f t="shared" si="11"/>
        <v>-0.26881675842780001</v>
      </c>
    </row>
    <row r="146" spans="1:13" ht="15" x14ac:dyDescent="0.25">
      <c r="A146" s="1" t="s">
        <v>580</v>
      </c>
      <c r="B146" s="1" t="s">
        <v>581</v>
      </c>
      <c r="C146" s="1" t="s">
        <v>582</v>
      </c>
      <c r="D146" s="1" t="s">
        <v>583</v>
      </c>
      <c r="E146" s="1">
        <v>27</v>
      </c>
      <c r="F146" s="1">
        <v>10</v>
      </c>
      <c r="G146" s="2">
        <v>9.6399999999999992E-50</v>
      </c>
      <c r="H146" s="6">
        <v>0.88</v>
      </c>
      <c r="I146" s="6">
        <v>0.81</v>
      </c>
      <c r="J146" s="10">
        <f t="shared" si="10"/>
        <v>0.18442457113742744</v>
      </c>
      <c r="K146" s="10">
        <f t="shared" si="11"/>
        <v>-0.30400618689009989</v>
      </c>
    </row>
    <row r="147" spans="1:13" ht="15" x14ac:dyDescent="0.25">
      <c r="A147" s="1" t="s">
        <v>584</v>
      </c>
      <c r="B147" s="1" t="s">
        <v>585</v>
      </c>
      <c r="C147" s="1" t="s">
        <v>586</v>
      </c>
      <c r="D147" s="1" t="s">
        <v>587</v>
      </c>
      <c r="E147" s="1">
        <v>4</v>
      </c>
      <c r="F147" s="1">
        <v>10</v>
      </c>
      <c r="G147" s="2">
        <v>4.1699999999999998E-50</v>
      </c>
      <c r="H147" s="6">
        <v>0.87</v>
      </c>
      <c r="I147" s="6">
        <v>0.77</v>
      </c>
      <c r="J147" s="10">
        <f t="shared" si="10"/>
        <v>0.20091269392599642</v>
      </c>
      <c r="K147" s="10">
        <f t="shared" si="11"/>
        <v>-0.37706964907982332</v>
      </c>
    </row>
    <row r="148" spans="1:13" ht="15" x14ac:dyDescent="0.25">
      <c r="A148" s="1" t="s">
        <v>588</v>
      </c>
      <c r="B148" s="1" t="s">
        <v>589</v>
      </c>
      <c r="C148" s="1" t="s">
        <v>590</v>
      </c>
      <c r="D148" s="1" t="s">
        <v>591</v>
      </c>
      <c r="E148" s="1">
        <v>7</v>
      </c>
      <c r="F148" s="1">
        <v>11</v>
      </c>
      <c r="G148" s="2">
        <v>1.5499999999999999E-52</v>
      </c>
      <c r="H148" s="6">
        <v>1.19</v>
      </c>
      <c r="I148" s="6">
        <v>0.75</v>
      </c>
      <c r="J148" s="10">
        <f t="shared" si="10"/>
        <v>-0.2509615735332188</v>
      </c>
      <c r="K148" s="10">
        <f t="shared" si="11"/>
        <v>-0.41503749927884381</v>
      </c>
      <c r="M148" s="5" t="s">
        <v>784</v>
      </c>
    </row>
    <row r="149" spans="1:13" ht="15" x14ac:dyDescent="0.25">
      <c r="A149" s="1" t="s">
        <v>592</v>
      </c>
      <c r="B149" s="1" t="s">
        <v>593</v>
      </c>
      <c r="C149" s="1" t="s">
        <v>594</v>
      </c>
      <c r="D149" s="1" t="s">
        <v>595</v>
      </c>
      <c r="E149" s="1">
        <v>3</v>
      </c>
      <c r="F149" s="1">
        <v>8</v>
      </c>
      <c r="G149" s="2">
        <v>1.18E-52</v>
      </c>
      <c r="H149" s="6">
        <v>1.07</v>
      </c>
      <c r="I149" s="6">
        <v>0.75</v>
      </c>
      <c r="J149" s="10">
        <f t="shared" si="10"/>
        <v>-9.7610796626422344E-2</v>
      </c>
      <c r="K149" s="10">
        <f t="shared" si="11"/>
        <v>-0.41503749927884381</v>
      </c>
      <c r="M149" s="5" t="s">
        <v>784</v>
      </c>
    </row>
    <row r="150" spans="1:13" ht="15" x14ac:dyDescent="0.25">
      <c r="A150" s="1" t="s">
        <v>596</v>
      </c>
      <c r="B150" s="1" t="s">
        <v>597</v>
      </c>
      <c r="C150" s="1" t="s">
        <v>598</v>
      </c>
      <c r="D150" s="1" t="s">
        <v>599</v>
      </c>
      <c r="E150" s="1">
        <v>2</v>
      </c>
      <c r="F150" s="1">
        <v>18</v>
      </c>
      <c r="G150" s="2">
        <v>3.0500000000000002E-99</v>
      </c>
      <c r="H150" s="6">
        <v>1.1200000000000001</v>
      </c>
      <c r="I150" s="6">
        <v>0.74</v>
      </c>
      <c r="J150" s="10">
        <f t="shared" si="10"/>
        <v>-0.16349873228287956</v>
      </c>
      <c r="K150" s="10">
        <f t="shared" si="11"/>
        <v>-0.43440282414577491</v>
      </c>
    </row>
    <row r="151" spans="1:13" ht="15" x14ac:dyDescent="0.25">
      <c r="A151" s="1" t="s">
        <v>600</v>
      </c>
      <c r="B151" s="1" t="s">
        <v>601</v>
      </c>
      <c r="C151" s="1" t="s">
        <v>602</v>
      </c>
      <c r="D151" s="1" t="s">
        <v>603</v>
      </c>
      <c r="E151" s="1">
        <v>29</v>
      </c>
      <c r="F151" s="1">
        <v>16</v>
      </c>
      <c r="G151" s="2">
        <v>9.6099999999999995E-73</v>
      </c>
      <c r="H151" s="6">
        <v>0.83</v>
      </c>
      <c r="I151" s="6">
        <v>0.73</v>
      </c>
      <c r="J151" s="10">
        <f t="shared" si="10"/>
        <v>0.26881675842780001</v>
      </c>
      <c r="K151" s="10">
        <f t="shared" si="11"/>
        <v>-0.45403163089470749</v>
      </c>
      <c r="M151" s="5" t="s">
        <v>784</v>
      </c>
    </row>
    <row r="152" spans="1:13" ht="15" x14ac:dyDescent="0.25">
      <c r="A152" s="19" t="s">
        <v>604</v>
      </c>
      <c r="B152" s="19" t="s">
        <v>605</v>
      </c>
      <c r="C152" s="19" t="s">
        <v>606</v>
      </c>
      <c r="D152" s="19" t="s">
        <v>607</v>
      </c>
      <c r="E152" s="19">
        <v>27</v>
      </c>
      <c r="F152" s="19">
        <v>4</v>
      </c>
      <c r="G152" s="20">
        <v>9.3300000000000004E-18</v>
      </c>
      <c r="H152" s="21">
        <v>1.61</v>
      </c>
      <c r="I152" s="21">
        <v>0.72</v>
      </c>
      <c r="J152" s="22">
        <f t="shared" si="10"/>
        <v>-0.68706068833989242</v>
      </c>
      <c r="K152" s="22">
        <f t="shared" si="11"/>
        <v>-0.47393118833241243</v>
      </c>
      <c r="L152" s="24" t="s">
        <v>784</v>
      </c>
      <c r="M152" s="23" t="s">
        <v>784</v>
      </c>
    </row>
    <row r="153" spans="1:13" ht="15" x14ac:dyDescent="0.25">
      <c r="A153" s="1" t="s">
        <v>608</v>
      </c>
      <c r="B153" s="1" t="s">
        <v>609</v>
      </c>
      <c r="C153" s="1" t="s">
        <v>610</v>
      </c>
      <c r="D153" s="1" t="s">
        <v>611</v>
      </c>
      <c r="E153" s="1">
        <v>8</v>
      </c>
      <c r="F153" s="1">
        <v>12</v>
      </c>
      <c r="G153" s="2">
        <v>6.6100000000000002E-93</v>
      </c>
      <c r="H153" s="6">
        <v>1.18</v>
      </c>
      <c r="I153" s="6">
        <v>0.72</v>
      </c>
      <c r="J153" s="10">
        <f t="shared" si="10"/>
        <v>-0.23878685958711648</v>
      </c>
      <c r="K153" s="10">
        <f t="shared" si="11"/>
        <v>-0.47393118833241243</v>
      </c>
      <c r="M153" s="5" t="s">
        <v>784</v>
      </c>
    </row>
    <row r="154" spans="1:13" ht="15" x14ac:dyDescent="0.25">
      <c r="A154" s="1" t="s">
        <v>612</v>
      </c>
      <c r="B154" s="1" t="s">
        <v>613</v>
      </c>
      <c r="C154" s="1" t="s">
        <v>614</v>
      </c>
      <c r="D154" s="1" t="s">
        <v>615</v>
      </c>
      <c r="E154" s="1">
        <v>6</v>
      </c>
      <c r="F154" s="1">
        <v>4</v>
      </c>
      <c r="G154" s="2">
        <v>3.3599999999999999E-11</v>
      </c>
      <c r="H154" s="6">
        <v>0.84</v>
      </c>
      <c r="I154" s="6">
        <v>0.69</v>
      </c>
      <c r="J154" s="10">
        <f t="shared" si="10"/>
        <v>0.2515387669959645</v>
      </c>
      <c r="K154" s="10">
        <f t="shared" si="11"/>
        <v>-0.53533173299655579</v>
      </c>
    </row>
    <row r="155" spans="1:13" ht="15" x14ac:dyDescent="0.25">
      <c r="A155" s="1" t="s">
        <v>616</v>
      </c>
      <c r="B155" s="1" t="s">
        <v>617</v>
      </c>
      <c r="C155" s="1" t="s">
        <v>618</v>
      </c>
      <c r="D155" s="1" t="s">
        <v>619</v>
      </c>
      <c r="E155" s="1">
        <v>3</v>
      </c>
      <c r="F155" s="1">
        <v>29</v>
      </c>
      <c r="G155" s="2">
        <v>2.9599999999999999E-230</v>
      </c>
      <c r="H155" s="6">
        <v>0.94</v>
      </c>
      <c r="I155" s="6">
        <v>0.66</v>
      </c>
      <c r="J155" s="10">
        <f t="shared" si="10"/>
        <v>8.9267338097087409E-2</v>
      </c>
      <c r="K155" s="10">
        <f t="shared" si="11"/>
        <v>-0.5994620704162712</v>
      </c>
      <c r="M155" s="5" t="s">
        <v>784</v>
      </c>
    </row>
    <row r="156" spans="1:13" ht="15" x14ac:dyDescent="0.25">
      <c r="A156" s="1" t="s">
        <v>624</v>
      </c>
      <c r="B156" s="1" t="s">
        <v>625</v>
      </c>
      <c r="C156" s="1" t="s">
        <v>626</v>
      </c>
      <c r="D156" s="1" t="s">
        <v>627</v>
      </c>
      <c r="E156" s="1">
        <v>6</v>
      </c>
      <c r="F156" s="1">
        <v>14</v>
      </c>
      <c r="G156" s="2">
        <v>1.4600000000000001E-54</v>
      </c>
      <c r="H156" s="6">
        <v>0.94</v>
      </c>
      <c r="I156" s="6">
        <v>0.65</v>
      </c>
      <c r="J156" s="10">
        <f t="shared" si="10"/>
        <v>8.9267338097087409E-2</v>
      </c>
      <c r="K156" s="10">
        <f t="shared" si="11"/>
        <v>-0.62148837674627011</v>
      </c>
    </row>
    <row r="157" spans="1:13" ht="15" x14ac:dyDescent="0.25">
      <c r="A157" s="19" t="s">
        <v>620</v>
      </c>
      <c r="B157" s="19" t="s">
        <v>621</v>
      </c>
      <c r="C157" s="19" t="s">
        <v>622</v>
      </c>
      <c r="D157" s="19" t="s">
        <v>623</v>
      </c>
      <c r="E157" s="19">
        <v>4</v>
      </c>
      <c r="F157" s="19">
        <v>7</v>
      </c>
      <c r="G157" s="20">
        <v>3.2000000000000002E-42</v>
      </c>
      <c r="H157" s="21">
        <v>1.48</v>
      </c>
      <c r="I157" s="21">
        <v>0.65</v>
      </c>
      <c r="J157" s="22">
        <f t="shared" si="10"/>
        <v>-0.56559717585422509</v>
      </c>
      <c r="K157" s="22">
        <f t="shared" si="11"/>
        <v>-0.62148837674627011</v>
      </c>
      <c r="L157" s="23" t="s">
        <v>784</v>
      </c>
      <c r="M157" s="23" t="s">
        <v>784</v>
      </c>
    </row>
    <row r="158" spans="1:13" ht="15" x14ac:dyDescent="0.25">
      <c r="A158" s="1" t="s">
        <v>628</v>
      </c>
      <c r="B158" s="1" t="s">
        <v>629</v>
      </c>
      <c r="C158" s="1" t="s">
        <v>630</v>
      </c>
      <c r="D158" s="1" t="s">
        <v>631</v>
      </c>
      <c r="E158" s="1">
        <v>1</v>
      </c>
      <c r="F158" s="1">
        <v>6</v>
      </c>
      <c r="G158" s="2">
        <v>5.7200000000000002E-43</v>
      </c>
      <c r="H158" s="6">
        <v>1.05</v>
      </c>
      <c r="I158" s="6">
        <v>0.63</v>
      </c>
      <c r="J158" s="10">
        <f t="shared" si="10"/>
        <v>-7.0389327891398012E-2</v>
      </c>
      <c r="K158" s="10">
        <f t="shared" si="11"/>
        <v>-0.66657626627480826</v>
      </c>
    </row>
    <row r="159" spans="1:13" ht="15" x14ac:dyDescent="0.25">
      <c r="A159" s="1" t="s">
        <v>632</v>
      </c>
      <c r="B159" s="1" t="s">
        <v>633</v>
      </c>
      <c r="C159" s="1" t="s">
        <v>634</v>
      </c>
      <c r="D159" s="1" t="s">
        <v>635</v>
      </c>
      <c r="E159" s="1">
        <v>7</v>
      </c>
      <c r="F159" s="1">
        <v>10</v>
      </c>
      <c r="G159" s="2">
        <v>1.0600000000000001E-48</v>
      </c>
      <c r="H159" s="6">
        <v>1.04</v>
      </c>
      <c r="I159" s="6">
        <v>0.63</v>
      </c>
      <c r="J159" s="10">
        <f t="shared" si="10"/>
        <v>-5.6583528366367514E-2</v>
      </c>
      <c r="K159" s="10">
        <f t="shared" si="11"/>
        <v>-0.66657626627480826</v>
      </c>
    </row>
    <row r="160" spans="1:13" ht="15" x14ac:dyDescent="0.25">
      <c r="A160" s="1" t="s">
        <v>640</v>
      </c>
      <c r="B160" s="1" t="s">
        <v>641</v>
      </c>
      <c r="C160" s="1" t="s">
        <v>642</v>
      </c>
      <c r="D160" s="1" t="s">
        <v>643</v>
      </c>
      <c r="E160" s="1">
        <v>6</v>
      </c>
      <c r="F160" s="1">
        <v>6</v>
      </c>
      <c r="G160" s="2">
        <v>1.02E-22</v>
      </c>
      <c r="H160" s="6">
        <v>0.88</v>
      </c>
      <c r="I160" s="6">
        <v>0.62</v>
      </c>
      <c r="J160" s="10">
        <f t="shared" si="10"/>
        <v>0.18442457113742744</v>
      </c>
      <c r="K160" s="10">
        <f t="shared" si="11"/>
        <v>-0.68965987938784945</v>
      </c>
    </row>
    <row r="161" spans="1:13" ht="15" x14ac:dyDescent="0.25">
      <c r="A161" s="1" t="s">
        <v>636</v>
      </c>
      <c r="B161" s="1" t="s">
        <v>637</v>
      </c>
      <c r="C161" s="1" t="s">
        <v>638</v>
      </c>
      <c r="D161" s="1" t="s">
        <v>639</v>
      </c>
      <c r="E161" s="1">
        <v>3</v>
      </c>
      <c r="F161" s="1">
        <v>7</v>
      </c>
      <c r="G161" s="2">
        <v>1.2799999999999999E-63</v>
      </c>
      <c r="H161" s="6">
        <v>0.96</v>
      </c>
      <c r="I161" s="6">
        <v>0.62</v>
      </c>
      <c r="J161" s="10">
        <f t="shared" si="10"/>
        <v>5.8893689053568565E-2</v>
      </c>
      <c r="K161" s="10">
        <f t="shared" si="11"/>
        <v>-0.68965987938784945</v>
      </c>
    </row>
    <row r="162" spans="1:13" ht="15" x14ac:dyDescent="0.25">
      <c r="A162" s="1" t="s">
        <v>644</v>
      </c>
      <c r="B162" s="1" t="s">
        <v>645</v>
      </c>
      <c r="C162" s="1" t="s">
        <v>646</v>
      </c>
      <c r="D162" s="1" t="s">
        <v>647</v>
      </c>
      <c r="E162" s="1">
        <v>26</v>
      </c>
      <c r="F162" s="1">
        <v>4</v>
      </c>
      <c r="G162" s="2">
        <v>7.23E-31</v>
      </c>
      <c r="H162" s="6">
        <v>0.83</v>
      </c>
      <c r="I162" s="6">
        <v>0.62</v>
      </c>
      <c r="J162" s="10">
        <f t="shared" si="10"/>
        <v>0.26881675842780001</v>
      </c>
      <c r="K162" s="10">
        <f t="shared" si="11"/>
        <v>-0.68965987938784945</v>
      </c>
    </row>
    <row r="163" spans="1:13" ht="15" x14ac:dyDescent="0.25">
      <c r="A163" s="1" t="s">
        <v>648</v>
      </c>
      <c r="B163" s="1" t="s">
        <v>649</v>
      </c>
      <c r="C163" s="1" t="s">
        <v>650</v>
      </c>
      <c r="D163" s="1" t="s">
        <v>651</v>
      </c>
      <c r="E163" s="1">
        <v>4</v>
      </c>
      <c r="F163" s="1">
        <v>7</v>
      </c>
      <c r="G163" s="2">
        <v>1.0200000000000001E-39</v>
      </c>
      <c r="H163" s="6">
        <v>0.79</v>
      </c>
      <c r="I163" s="6">
        <v>0.61</v>
      </c>
      <c r="J163" s="10">
        <f t="shared" si="10"/>
        <v>0.34007544159762171</v>
      </c>
      <c r="K163" s="10">
        <f t="shared" si="11"/>
        <v>-0.71311885221183846</v>
      </c>
      <c r="M163" s="5" t="s">
        <v>784</v>
      </c>
    </row>
    <row r="164" spans="1:13" ht="15" x14ac:dyDescent="0.25">
      <c r="A164" s="1" t="s">
        <v>652</v>
      </c>
      <c r="B164" s="1" t="s">
        <v>653</v>
      </c>
      <c r="C164" s="1" t="s">
        <v>654</v>
      </c>
      <c r="D164" s="1" t="s">
        <v>655</v>
      </c>
      <c r="E164" s="1">
        <v>1</v>
      </c>
      <c r="F164" s="1">
        <v>8</v>
      </c>
      <c r="G164" s="2">
        <v>3.0799999999999999E-26</v>
      </c>
      <c r="H164" s="6">
        <v>1</v>
      </c>
      <c r="I164" s="6">
        <v>0.6</v>
      </c>
      <c r="J164" s="10">
        <f t="shared" si="10"/>
        <v>0</v>
      </c>
      <c r="K164" s="10">
        <f t="shared" si="11"/>
        <v>-0.73696559416620622</v>
      </c>
    </row>
    <row r="165" spans="1:13" ht="15" x14ac:dyDescent="0.25">
      <c r="A165" s="1" t="s">
        <v>656</v>
      </c>
      <c r="B165" s="1" t="s">
        <v>657</v>
      </c>
      <c r="C165" s="1" t="s">
        <v>658</v>
      </c>
      <c r="D165" s="1" t="s">
        <v>659</v>
      </c>
      <c r="E165" s="1">
        <v>2</v>
      </c>
      <c r="F165" s="1">
        <v>8</v>
      </c>
      <c r="G165" s="2">
        <v>4.3000000000000001E-104</v>
      </c>
      <c r="H165" s="6">
        <v>0.82</v>
      </c>
      <c r="I165" s="6">
        <v>0.6</v>
      </c>
      <c r="J165" s="10">
        <f t="shared" si="10"/>
        <v>0.28630418515664108</v>
      </c>
      <c r="K165" s="10">
        <f t="shared" si="11"/>
        <v>-0.73696559416620622</v>
      </c>
      <c r="M165" s="5" t="s">
        <v>784</v>
      </c>
    </row>
    <row r="166" spans="1:13" ht="15" x14ac:dyDescent="0.25">
      <c r="A166" s="19" t="s">
        <v>660</v>
      </c>
      <c r="B166" s="19" t="s">
        <v>661</v>
      </c>
      <c r="C166" s="19" t="s">
        <v>662</v>
      </c>
      <c r="D166" s="19" t="s">
        <v>663</v>
      </c>
      <c r="E166" s="19">
        <v>2</v>
      </c>
      <c r="F166" s="19">
        <v>8</v>
      </c>
      <c r="G166" s="20">
        <v>2.5399999999999999E-22</v>
      </c>
      <c r="H166" s="21">
        <v>1.61</v>
      </c>
      <c r="I166" s="21">
        <v>0.56999999999999995</v>
      </c>
      <c r="J166" s="22">
        <f t="shared" si="10"/>
        <v>-0.68706068833989242</v>
      </c>
      <c r="K166" s="22">
        <f t="shared" si="11"/>
        <v>-0.81096617560998319</v>
      </c>
      <c r="L166" s="23" t="s">
        <v>784</v>
      </c>
      <c r="M166" s="23" t="s">
        <v>784</v>
      </c>
    </row>
    <row r="167" spans="1:13" ht="15" x14ac:dyDescent="0.25">
      <c r="A167" s="19" t="s">
        <v>664</v>
      </c>
      <c r="B167" s="19" t="s">
        <v>665</v>
      </c>
      <c r="C167" s="19" t="s">
        <v>666</v>
      </c>
      <c r="D167" s="19" t="s">
        <v>667</v>
      </c>
      <c r="E167" s="19">
        <v>2</v>
      </c>
      <c r="F167" s="19">
        <v>4</v>
      </c>
      <c r="G167" s="20">
        <v>2.1799999999999999E-16</v>
      </c>
      <c r="H167" s="21">
        <v>1.37</v>
      </c>
      <c r="I167" s="21">
        <v>0.56999999999999995</v>
      </c>
      <c r="J167" s="22">
        <f t="shared" si="10"/>
        <v>-0.45417589318580209</v>
      </c>
      <c r="K167" s="22">
        <f t="shared" si="11"/>
        <v>-0.81096617560998319</v>
      </c>
      <c r="L167" s="23" t="s">
        <v>784</v>
      </c>
      <c r="M167" s="23" t="s">
        <v>784</v>
      </c>
    </row>
    <row r="168" spans="1:13" ht="15" x14ac:dyDescent="0.25">
      <c r="A168" s="1" t="s">
        <v>668</v>
      </c>
      <c r="B168" s="1" t="s">
        <v>669</v>
      </c>
      <c r="C168" s="1" t="s">
        <v>670</v>
      </c>
      <c r="D168" s="1" t="s">
        <v>671</v>
      </c>
      <c r="E168" s="1">
        <v>1</v>
      </c>
      <c r="F168" s="1">
        <v>7</v>
      </c>
      <c r="G168" s="2">
        <v>2.55E-28</v>
      </c>
      <c r="H168" s="6">
        <v>0.88</v>
      </c>
      <c r="I168" s="6">
        <v>0.56999999999999995</v>
      </c>
      <c r="J168" s="10">
        <f t="shared" si="10"/>
        <v>0.18442457113742744</v>
      </c>
      <c r="K168" s="10">
        <f t="shared" si="11"/>
        <v>-0.81096617560998319</v>
      </c>
    </row>
    <row r="169" spans="1:13" ht="15" x14ac:dyDescent="0.25">
      <c r="A169" s="1" t="s">
        <v>672</v>
      </c>
      <c r="B169" s="1" t="s">
        <v>673</v>
      </c>
      <c r="C169" s="1" t="s">
        <v>674</v>
      </c>
      <c r="D169" s="1" t="s">
        <v>675</v>
      </c>
      <c r="E169" s="1">
        <v>5</v>
      </c>
      <c r="F169" s="1">
        <v>43</v>
      </c>
      <c r="G169" s="2">
        <v>3.3999999999999998E-299</v>
      </c>
      <c r="H169" s="6">
        <v>1.27</v>
      </c>
      <c r="I169" s="6">
        <v>0.55000000000000004</v>
      </c>
      <c r="J169" s="10">
        <f t="shared" si="10"/>
        <v>-0.34482849699744117</v>
      </c>
      <c r="K169" s="10">
        <f t="shared" si="11"/>
        <v>-0.86249647625006509</v>
      </c>
      <c r="M169" s="5" t="s">
        <v>784</v>
      </c>
    </row>
    <row r="170" spans="1:13" ht="15" x14ac:dyDescent="0.25">
      <c r="A170" s="1" t="s">
        <v>676</v>
      </c>
      <c r="B170" s="1" t="s">
        <v>677</v>
      </c>
      <c r="C170" s="1" t="s">
        <v>678</v>
      </c>
      <c r="D170" s="1" t="s">
        <v>679</v>
      </c>
      <c r="E170" s="1">
        <v>14</v>
      </c>
      <c r="F170" s="1">
        <v>5</v>
      </c>
      <c r="G170" s="2">
        <v>2.0299999999999998E-21</v>
      </c>
      <c r="H170" s="6">
        <v>0.94</v>
      </c>
      <c r="I170" s="6">
        <v>0.53</v>
      </c>
      <c r="J170" s="10">
        <f t="shared" si="10"/>
        <v>8.9267338097087409E-2</v>
      </c>
      <c r="K170" s="10">
        <f t="shared" si="11"/>
        <v>-0.91593573521152549</v>
      </c>
      <c r="M170" s="5" t="s">
        <v>784</v>
      </c>
    </row>
    <row r="171" spans="1:13" ht="15" x14ac:dyDescent="0.25">
      <c r="A171" s="1" t="s">
        <v>680</v>
      </c>
      <c r="B171" s="1" t="s">
        <v>681</v>
      </c>
      <c r="C171" s="1" t="s">
        <v>682</v>
      </c>
      <c r="D171" s="1" t="s">
        <v>683</v>
      </c>
      <c r="E171" s="1">
        <v>4</v>
      </c>
      <c r="F171" s="1">
        <v>4</v>
      </c>
      <c r="G171" s="2">
        <v>1.22E-20</v>
      </c>
      <c r="H171" s="6">
        <v>1.03</v>
      </c>
      <c r="I171" s="6">
        <v>0.53</v>
      </c>
      <c r="J171" s="10">
        <f t="shared" ref="J171:J195" si="12">-LOG(H171,2)</f>
        <v>-4.2644337408493722E-2</v>
      </c>
      <c r="K171" s="10">
        <f t="shared" ref="K171:K195" si="13">LOG(I171,2)</f>
        <v>-0.91593573521152549</v>
      </c>
    </row>
    <row r="172" spans="1:13" ht="15" x14ac:dyDescent="0.25">
      <c r="A172" s="1" t="s">
        <v>684</v>
      </c>
      <c r="B172" s="1" t="s">
        <v>685</v>
      </c>
      <c r="C172" s="1" t="s">
        <v>686</v>
      </c>
      <c r="D172" s="1" t="s">
        <v>687</v>
      </c>
      <c r="E172" s="1">
        <v>4</v>
      </c>
      <c r="F172" s="1">
        <v>6</v>
      </c>
      <c r="G172" s="2">
        <v>3.73E-22</v>
      </c>
      <c r="H172" s="6">
        <v>0.78</v>
      </c>
      <c r="I172" s="6">
        <v>0.52</v>
      </c>
      <c r="J172" s="10">
        <f t="shared" si="12"/>
        <v>0.35845397091247633</v>
      </c>
      <c r="K172" s="10">
        <f t="shared" si="13"/>
        <v>-0.9434164716336324</v>
      </c>
    </row>
    <row r="173" spans="1:13" ht="15" x14ac:dyDescent="0.25">
      <c r="A173" s="1" t="s">
        <v>688</v>
      </c>
      <c r="B173" s="1" t="s">
        <v>689</v>
      </c>
      <c r="C173" s="1" t="s">
        <v>690</v>
      </c>
      <c r="D173" s="1" t="s">
        <v>691</v>
      </c>
      <c r="E173" s="1">
        <v>8</v>
      </c>
      <c r="F173" s="1">
        <v>17</v>
      </c>
      <c r="G173" s="2">
        <v>3.6699999999999997E-145</v>
      </c>
      <c r="H173" s="6">
        <v>1.23</v>
      </c>
      <c r="I173" s="6">
        <v>0.49</v>
      </c>
      <c r="J173" s="10">
        <f t="shared" si="12"/>
        <v>-0.29865831556451516</v>
      </c>
      <c r="K173" s="10">
        <f t="shared" si="13"/>
        <v>-1.0291463456595165</v>
      </c>
      <c r="M173" s="5" t="s">
        <v>784</v>
      </c>
    </row>
    <row r="174" spans="1:13" ht="15" x14ac:dyDescent="0.25">
      <c r="A174" s="1" t="s">
        <v>692</v>
      </c>
      <c r="B174" s="1" t="s">
        <v>693</v>
      </c>
      <c r="C174" s="1" t="s">
        <v>694</v>
      </c>
      <c r="D174" s="1" t="s">
        <v>695</v>
      </c>
      <c r="E174" s="1">
        <v>4</v>
      </c>
      <c r="F174" s="1">
        <v>8</v>
      </c>
      <c r="G174" s="2">
        <v>1.8100000000000001E-113</v>
      </c>
      <c r="H174" s="6">
        <v>1.1299999999999999</v>
      </c>
      <c r="I174" s="6">
        <v>0.49</v>
      </c>
      <c r="J174" s="10">
        <f t="shared" si="12"/>
        <v>-0.17632277264046289</v>
      </c>
      <c r="K174" s="10">
        <f t="shared" si="13"/>
        <v>-1.0291463456595165</v>
      </c>
    </row>
    <row r="175" spans="1:13" ht="15" x14ac:dyDescent="0.25">
      <c r="A175" s="1" t="s">
        <v>700</v>
      </c>
      <c r="B175" s="1" t="s">
        <v>701</v>
      </c>
      <c r="C175" s="1" t="s">
        <v>702</v>
      </c>
      <c r="D175" s="1" t="s">
        <v>703</v>
      </c>
      <c r="E175" s="1">
        <v>2</v>
      </c>
      <c r="F175" s="1">
        <v>12</v>
      </c>
      <c r="G175" s="2">
        <v>7.6299999999999999E-60</v>
      </c>
      <c r="H175" s="6">
        <v>0.9</v>
      </c>
      <c r="I175" s="6">
        <v>0.48</v>
      </c>
      <c r="J175" s="10">
        <f t="shared" si="12"/>
        <v>0.15200309344504997</v>
      </c>
      <c r="K175" s="10">
        <f t="shared" si="13"/>
        <v>-1.0588936890535685</v>
      </c>
      <c r="M175" s="5" t="s">
        <v>784</v>
      </c>
    </row>
    <row r="176" spans="1:13" ht="15" x14ac:dyDescent="0.25">
      <c r="A176" s="1" t="s">
        <v>704</v>
      </c>
      <c r="B176" s="1" t="s">
        <v>705</v>
      </c>
      <c r="C176" s="1" t="s">
        <v>706</v>
      </c>
      <c r="D176" s="1" t="s">
        <v>707</v>
      </c>
      <c r="E176" s="1">
        <v>11</v>
      </c>
      <c r="F176" s="1">
        <v>14</v>
      </c>
      <c r="G176" s="2">
        <v>2.2299999999999999E-43</v>
      </c>
      <c r="H176" s="6">
        <v>1.3</v>
      </c>
      <c r="I176" s="6">
        <v>0.48</v>
      </c>
      <c r="J176" s="10">
        <f t="shared" si="12"/>
        <v>-0.37851162325372983</v>
      </c>
      <c r="K176" s="10">
        <f t="shared" si="13"/>
        <v>-1.0588936890535685</v>
      </c>
      <c r="M176" s="5" t="s">
        <v>784</v>
      </c>
    </row>
    <row r="177" spans="1:13" ht="15" x14ac:dyDescent="0.25">
      <c r="A177" s="19" t="s">
        <v>696</v>
      </c>
      <c r="B177" s="19" t="s">
        <v>697</v>
      </c>
      <c r="C177" s="19" t="s">
        <v>698</v>
      </c>
      <c r="D177" s="19" t="s">
        <v>699</v>
      </c>
      <c r="E177" s="19">
        <v>3</v>
      </c>
      <c r="F177" s="19">
        <v>9</v>
      </c>
      <c r="G177" s="20">
        <v>4.06E-25</v>
      </c>
      <c r="H177" s="21">
        <v>1.35</v>
      </c>
      <c r="I177" s="21">
        <v>0.48</v>
      </c>
      <c r="J177" s="22">
        <f t="shared" si="12"/>
        <v>-0.43295940727610632</v>
      </c>
      <c r="K177" s="22">
        <f t="shared" si="13"/>
        <v>-1.0588936890535685</v>
      </c>
      <c r="L177" s="23" t="s">
        <v>784</v>
      </c>
      <c r="M177" s="23" t="s">
        <v>784</v>
      </c>
    </row>
    <row r="178" spans="1:13" ht="15" x14ac:dyDescent="0.25">
      <c r="A178" s="1" t="s">
        <v>708</v>
      </c>
      <c r="B178" s="1" t="s">
        <v>709</v>
      </c>
      <c r="C178" s="1" t="s">
        <v>710</v>
      </c>
      <c r="D178" s="1" t="s">
        <v>711</v>
      </c>
      <c r="E178" s="1">
        <v>1</v>
      </c>
      <c r="F178" s="1">
        <v>2</v>
      </c>
      <c r="G178" s="2">
        <v>2.1500000000000001E-8</v>
      </c>
      <c r="H178" s="6">
        <v>0.79</v>
      </c>
      <c r="I178" s="6">
        <v>0.47</v>
      </c>
      <c r="J178" s="10">
        <f t="shared" si="12"/>
        <v>0.34007544159762171</v>
      </c>
      <c r="K178" s="10">
        <f t="shared" si="13"/>
        <v>-1.0892673380970874</v>
      </c>
    </row>
    <row r="179" spans="1:13" ht="15" x14ac:dyDescent="0.25">
      <c r="A179" s="19" t="s">
        <v>712</v>
      </c>
      <c r="B179" s="19" t="s">
        <v>713</v>
      </c>
      <c r="C179" s="19" t="s">
        <v>714</v>
      </c>
      <c r="D179" s="19" t="s">
        <v>715</v>
      </c>
      <c r="E179" s="19">
        <v>9</v>
      </c>
      <c r="F179" s="19">
        <v>4</v>
      </c>
      <c r="G179" s="20">
        <v>2.52E-9</v>
      </c>
      <c r="H179" s="21">
        <v>4.63</v>
      </c>
      <c r="I179" s="21">
        <v>0.47</v>
      </c>
      <c r="J179" s="22">
        <f t="shared" si="12"/>
        <v>-2.2110121934855118</v>
      </c>
      <c r="K179" s="22">
        <f t="shared" si="13"/>
        <v>-1.0892673380970874</v>
      </c>
      <c r="L179" s="23" t="s">
        <v>784</v>
      </c>
      <c r="M179" s="23" t="s">
        <v>784</v>
      </c>
    </row>
    <row r="180" spans="1:13" ht="15" x14ac:dyDescent="0.25">
      <c r="A180" s="1" t="s">
        <v>720</v>
      </c>
      <c r="B180" s="1" t="s">
        <v>721</v>
      </c>
      <c r="C180" s="1" t="s">
        <v>722</v>
      </c>
      <c r="D180" s="1" t="s">
        <v>723</v>
      </c>
      <c r="E180" s="1">
        <v>3</v>
      </c>
      <c r="F180" s="1">
        <v>3</v>
      </c>
      <c r="G180" s="2">
        <v>8.89E-17</v>
      </c>
      <c r="H180" s="6">
        <v>1.02</v>
      </c>
      <c r="I180" s="6">
        <v>0.46</v>
      </c>
      <c r="J180" s="10">
        <f t="shared" si="12"/>
        <v>-2.8569152196770919E-2</v>
      </c>
      <c r="K180" s="10">
        <f t="shared" si="13"/>
        <v>-1.1202942337177118</v>
      </c>
    </row>
    <row r="181" spans="1:13" ht="15" x14ac:dyDescent="0.25">
      <c r="A181" s="19" t="s">
        <v>716</v>
      </c>
      <c r="B181" s="19" t="s">
        <v>717</v>
      </c>
      <c r="C181" s="19" t="s">
        <v>718</v>
      </c>
      <c r="D181" s="19" t="s">
        <v>719</v>
      </c>
      <c r="E181" s="19">
        <v>12</v>
      </c>
      <c r="F181" s="19">
        <v>9</v>
      </c>
      <c r="G181" s="20">
        <v>1.1300000000000001E-55</v>
      </c>
      <c r="H181" s="21">
        <v>1.36</v>
      </c>
      <c r="I181" s="21">
        <v>0.46</v>
      </c>
      <c r="J181" s="22">
        <f t="shared" si="12"/>
        <v>-0.44360665147561484</v>
      </c>
      <c r="K181" s="22">
        <f t="shared" si="13"/>
        <v>-1.1202942337177118</v>
      </c>
      <c r="L181" s="23" t="s">
        <v>784</v>
      </c>
      <c r="M181" s="23" t="s">
        <v>784</v>
      </c>
    </row>
    <row r="182" spans="1:13" ht="15" x14ac:dyDescent="0.25">
      <c r="A182" s="19" t="s">
        <v>724</v>
      </c>
      <c r="B182" s="19" t="s">
        <v>725</v>
      </c>
      <c r="C182" s="19" t="s">
        <v>726</v>
      </c>
      <c r="D182" s="19" t="s">
        <v>727</v>
      </c>
      <c r="E182" s="19">
        <v>6</v>
      </c>
      <c r="F182" s="19">
        <v>3</v>
      </c>
      <c r="G182" s="20">
        <v>2.13E-69</v>
      </c>
      <c r="H182" s="21">
        <v>1.43</v>
      </c>
      <c r="I182" s="21">
        <v>0.44</v>
      </c>
      <c r="J182" s="22">
        <f t="shared" si="12"/>
        <v>-0.51601514700366469</v>
      </c>
      <c r="K182" s="22">
        <f t="shared" si="13"/>
        <v>-1.1844245711374275</v>
      </c>
      <c r="L182" s="23" t="s">
        <v>784</v>
      </c>
      <c r="M182" s="23" t="s">
        <v>784</v>
      </c>
    </row>
    <row r="183" spans="1:13" ht="15" x14ac:dyDescent="0.25">
      <c r="A183" s="1" t="s">
        <v>728</v>
      </c>
      <c r="B183" s="1" t="s">
        <v>729</v>
      </c>
      <c r="C183" s="1" t="s">
        <v>730</v>
      </c>
      <c r="D183" s="1" t="s">
        <v>731</v>
      </c>
      <c r="E183" s="1">
        <v>1</v>
      </c>
      <c r="F183" s="1">
        <v>8</v>
      </c>
      <c r="G183" s="2">
        <v>2.01E-32</v>
      </c>
      <c r="H183" s="6">
        <v>0.93</v>
      </c>
      <c r="I183" s="6">
        <v>0.4</v>
      </c>
      <c r="J183" s="10">
        <f t="shared" si="12"/>
        <v>0.10469737866669322</v>
      </c>
      <c r="K183" s="10">
        <f t="shared" si="13"/>
        <v>-1.3219280948873622</v>
      </c>
    </row>
    <row r="184" spans="1:13" ht="15" x14ac:dyDescent="0.25">
      <c r="A184" s="1" t="s">
        <v>732</v>
      </c>
      <c r="B184" s="1" t="s">
        <v>733</v>
      </c>
      <c r="C184" s="1" t="s">
        <v>734</v>
      </c>
      <c r="D184" s="1" t="s">
        <v>735</v>
      </c>
      <c r="E184" s="1">
        <v>22</v>
      </c>
      <c r="F184" s="1">
        <v>5</v>
      </c>
      <c r="G184" s="2">
        <v>1.3200000000000001E-42</v>
      </c>
      <c r="H184" s="6">
        <v>0.94</v>
      </c>
      <c r="I184" s="6">
        <v>0.38</v>
      </c>
      <c r="J184" s="10">
        <f t="shared" si="12"/>
        <v>8.9267338097087409E-2</v>
      </c>
      <c r="K184" s="10">
        <f t="shared" si="13"/>
        <v>-1.3959286763311392</v>
      </c>
    </row>
    <row r="185" spans="1:13" ht="15" x14ac:dyDescent="0.25">
      <c r="A185" s="1" t="s">
        <v>736</v>
      </c>
      <c r="B185" s="1" t="s">
        <v>737</v>
      </c>
      <c r="C185" s="1" t="s">
        <v>738</v>
      </c>
      <c r="D185" s="1" t="s">
        <v>739</v>
      </c>
      <c r="E185" s="1">
        <v>13</v>
      </c>
      <c r="F185" s="1">
        <v>7</v>
      </c>
      <c r="G185" s="2">
        <v>5.5500000000000005E-16</v>
      </c>
      <c r="H185" s="6">
        <v>1.1499999999999999</v>
      </c>
      <c r="I185" s="6">
        <v>0.38</v>
      </c>
      <c r="J185" s="10">
        <f t="shared" si="12"/>
        <v>-0.20163386116965043</v>
      </c>
      <c r="K185" s="10">
        <f t="shared" si="13"/>
        <v>-1.3959286763311392</v>
      </c>
      <c r="M185" s="5" t="s">
        <v>784</v>
      </c>
    </row>
    <row r="186" spans="1:13" ht="15" x14ac:dyDescent="0.25">
      <c r="A186" s="1" t="s">
        <v>740</v>
      </c>
      <c r="B186" s="1" t="s">
        <v>741</v>
      </c>
      <c r="C186" s="1" t="s">
        <v>742</v>
      </c>
      <c r="D186" s="1" t="s">
        <v>743</v>
      </c>
      <c r="E186" s="1">
        <v>20</v>
      </c>
      <c r="F186" s="1">
        <v>14</v>
      </c>
      <c r="G186" s="2">
        <v>6.8600000000000004E-52</v>
      </c>
      <c r="H186" s="6">
        <v>1.22</v>
      </c>
      <c r="I186" s="6">
        <v>0.37</v>
      </c>
      <c r="J186" s="10">
        <f t="shared" si="12"/>
        <v>-0.28688114778816154</v>
      </c>
      <c r="K186" s="10">
        <f t="shared" si="13"/>
        <v>-1.4344028241457749</v>
      </c>
      <c r="M186" s="5" t="s">
        <v>784</v>
      </c>
    </row>
    <row r="187" spans="1:13" ht="15" x14ac:dyDescent="0.25">
      <c r="A187" s="1" t="s">
        <v>744</v>
      </c>
      <c r="B187" s="1" t="s">
        <v>745</v>
      </c>
      <c r="C187" s="1" t="s">
        <v>746</v>
      </c>
      <c r="D187" s="1" t="s">
        <v>747</v>
      </c>
      <c r="E187" s="1">
        <v>3</v>
      </c>
      <c r="F187" s="1">
        <v>3</v>
      </c>
      <c r="G187" s="2">
        <v>3.5699999999999999E-12</v>
      </c>
      <c r="H187" s="6">
        <v>1.05</v>
      </c>
      <c r="I187" s="6">
        <v>0.36</v>
      </c>
      <c r="J187" s="10">
        <f t="shared" si="12"/>
        <v>-7.0389327891398012E-2</v>
      </c>
      <c r="K187" s="10">
        <f t="shared" si="13"/>
        <v>-1.4739311883324124</v>
      </c>
    </row>
    <row r="188" spans="1:13" ht="15" x14ac:dyDescent="0.25">
      <c r="A188" s="1" t="s">
        <v>748</v>
      </c>
      <c r="B188" s="1" t="s">
        <v>749</v>
      </c>
      <c r="C188" s="1" t="s">
        <v>750</v>
      </c>
      <c r="D188" s="1" t="s">
        <v>751</v>
      </c>
      <c r="E188" s="1">
        <v>2</v>
      </c>
      <c r="F188" s="1">
        <v>70</v>
      </c>
      <c r="G188" s="1">
        <v>0</v>
      </c>
      <c r="H188" s="6">
        <v>1.1100000000000001</v>
      </c>
      <c r="I188" s="6">
        <v>0.36</v>
      </c>
      <c r="J188" s="10">
        <f t="shared" si="12"/>
        <v>-0.15055967657538141</v>
      </c>
      <c r="K188" s="10">
        <f t="shared" si="13"/>
        <v>-1.4739311883324124</v>
      </c>
      <c r="M188" s="5" t="s">
        <v>784</v>
      </c>
    </row>
    <row r="189" spans="1:13" ht="15" x14ac:dyDescent="0.25">
      <c r="A189" s="19" t="s">
        <v>752</v>
      </c>
      <c r="B189" s="19" t="s">
        <v>753</v>
      </c>
      <c r="C189" s="19" t="s">
        <v>754</v>
      </c>
      <c r="D189" s="19" t="s">
        <v>755</v>
      </c>
      <c r="E189" s="19">
        <v>11</v>
      </c>
      <c r="F189" s="19">
        <v>4</v>
      </c>
      <c r="G189" s="20">
        <v>2.1600000000000002E-21</v>
      </c>
      <c r="H189" s="21">
        <v>1.51</v>
      </c>
      <c r="I189" s="21">
        <v>0.36</v>
      </c>
      <c r="J189" s="22">
        <f t="shared" si="12"/>
        <v>-0.5945485495503543</v>
      </c>
      <c r="K189" s="22">
        <f t="shared" si="13"/>
        <v>-1.4739311883324124</v>
      </c>
      <c r="L189" s="23" t="s">
        <v>784</v>
      </c>
      <c r="M189" s="23" t="s">
        <v>784</v>
      </c>
    </row>
    <row r="190" spans="1:13" ht="15" x14ac:dyDescent="0.25">
      <c r="A190" s="19" t="s">
        <v>756</v>
      </c>
      <c r="B190" s="19" t="s">
        <v>757</v>
      </c>
      <c r="C190" s="19" t="s">
        <v>758</v>
      </c>
      <c r="D190" s="19" t="s">
        <v>759</v>
      </c>
      <c r="E190" s="19">
        <v>3</v>
      </c>
      <c r="F190" s="19">
        <v>7</v>
      </c>
      <c r="G190" s="20">
        <v>2.8999999999999999E-38</v>
      </c>
      <c r="H190" s="21">
        <v>1.45</v>
      </c>
      <c r="I190" s="21">
        <v>0.32</v>
      </c>
      <c r="J190" s="22">
        <f t="shared" si="12"/>
        <v>-0.5360529002402098</v>
      </c>
      <c r="K190" s="22">
        <f t="shared" si="13"/>
        <v>-1.6438561897747248</v>
      </c>
      <c r="L190" s="23" t="s">
        <v>784</v>
      </c>
      <c r="M190" s="23" t="s">
        <v>784</v>
      </c>
    </row>
    <row r="191" spans="1:13" ht="15" x14ac:dyDescent="0.25">
      <c r="A191" s="1" t="s">
        <v>760</v>
      </c>
      <c r="B191" s="1" t="s">
        <v>761</v>
      </c>
      <c r="C191" s="1" t="s">
        <v>762</v>
      </c>
      <c r="D191" s="1" t="s">
        <v>763</v>
      </c>
      <c r="E191" s="1">
        <v>5</v>
      </c>
      <c r="F191" s="1">
        <v>8</v>
      </c>
      <c r="G191" s="2">
        <v>8.2599999999999994E-24</v>
      </c>
      <c r="H191" s="6">
        <v>1.05</v>
      </c>
      <c r="I191" s="6">
        <v>0.28000000000000003</v>
      </c>
      <c r="J191" s="10">
        <f t="shared" si="12"/>
        <v>-7.0389327891398012E-2</v>
      </c>
      <c r="K191" s="10">
        <f t="shared" si="13"/>
        <v>-1.8365012677171204</v>
      </c>
      <c r="M191" s="5" t="s">
        <v>784</v>
      </c>
    </row>
    <row r="192" spans="1:13" ht="15" x14ac:dyDescent="0.25">
      <c r="A192" s="1" t="s">
        <v>764</v>
      </c>
      <c r="B192" s="1" t="s">
        <v>765</v>
      </c>
      <c r="C192" s="1" t="s">
        <v>766</v>
      </c>
      <c r="D192" s="1" t="s">
        <v>767</v>
      </c>
      <c r="E192" s="1">
        <v>9</v>
      </c>
      <c r="F192" s="1">
        <v>9</v>
      </c>
      <c r="G192" s="2">
        <v>6.0799999999999996E-28</v>
      </c>
      <c r="H192" s="6">
        <v>0.84</v>
      </c>
      <c r="I192" s="6">
        <v>0.23</v>
      </c>
      <c r="J192" s="10">
        <f t="shared" si="12"/>
        <v>0.2515387669959645</v>
      </c>
      <c r="K192" s="10">
        <f t="shared" si="13"/>
        <v>-2.1202942337177118</v>
      </c>
    </row>
    <row r="193" spans="1:13" ht="15" x14ac:dyDescent="0.25">
      <c r="A193" s="1" t="s">
        <v>768</v>
      </c>
      <c r="B193" s="1" t="s">
        <v>769</v>
      </c>
      <c r="C193" s="1" t="s">
        <v>770</v>
      </c>
      <c r="D193" s="1" t="s">
        <v>771</v>
      </c>
      <c r="E193" s="1">
        <v>1</v>
      </c>
      <c r="F193" s="1">
        <v>4</v>
      </c>
      <c r="G193" s="2">
        <v>3.9200000000000002E-30</v>
      </c>
      <c r="H193" s="6">
        <v>0.96</v>
      </c>
      <c r="I193" s="6">
        <v>0.21</v>
      </c>
      <c r="J193" s="10">
        <f t="shared" si="12"/>
        <v>5.8893689053568565E-2</v>
      </c>
      <c r="K193" s="10">
        <f t="shared" si="13"/>
        <v>-2.2515387669959646</v>
      </c>
    </row>
    <row r="194" spans="1:13" ht="15" x14ac:dyDescent="0.25">
      <c r="A194" s="1" t="s">
        <v>772</v>
      </c>
      <c r="B194" s="1" t="s">
        <v>773</v>
      </c>
      <c r="C194" s="1" t="s">
        <v>774</v>
      </c>
      <c r="D194" s="1" t="s">
        <v>775</v>
      </c>
      <c r="E194" s="1">
        <v>12</v>
      </c>
      <c r="F194" s="1">
        <v>8</v>
      </c>
      <c r="G194" s="2">
        <v>8.5799999999999996E-44</v>
      </c>
      <c r="H194" s="6">
        <v>0.99</v>
      </c>
      <c r="I194" s="6">
        <v>0.21</v>
      </c>
      <c r="J194" s="10">
        <f t="shared" si="12"/>
        <v>1.4499569695115091E-2</v>
      </c>
      <c r="K194" s="10">
        <f t="shared" si="13"/>
        <v>-2.2515387669959646</v>
      </c>
    </row>
    <row r="195" spans="1:13" ht="15" x14ac:dyDescent="0.25">
      <c r="A195" s="19" t="s">
        <v>776</v>
      </c>
      <c r="B195" s="19" t="s">
        <v>777</v>
      </c>
      <c r="C195" s="19" t="s">
        <v>778</v>
      </c>
      <c r="D195" s="19" t="s">
        <v>779</v>
      </c>
      <c r="E195" s="19">
        <v>1</v>
      </c>
      <c r="F195" s="19">
        <v>4</v>
      </c>
      <c r="G195" s="20">
        <v>1.6199999999999999E-20</v>
      </c>
      <c r="H195" s="21">
        <v>1.53</v>
      </c>
      <c r="I195" s="21">
        <v>0.2</v>
      </c>
      <c r="J195" s="22">
        <f t="shared" si="12"/>
        <v>-0.61353165291792711</v>
      </c>
      <c r="K195" s="22">
        <f t="shared" si="13"/>
        <v>-2.3219280948873622</v>
      </c>
      <c r="L195" s="23" t="s">
        <v>784</v>
      </c>
      <c r="M195" s="23" t="s">
        <v>784</v>
      </c>
    </row>
    <row r="196" spans="1:13" ht="15" x14ac:dyDescent="0.25">
      <c r="A196" s="1" t="s">
        <v>780</v>
      </c>
      <c r="B196" s="1" t="s">
        <v>781</v>
      </c>
      <c r="C196" s="1" t="s">
        <v>782</v>
      </c>
      <c r="D196" s="1" t="s">
        <v>783</v>
      </c>
      <c r="E196" s="1">
        <v>2</v>
      </c>
      <c r="F196" s="1">
        <v>5</v>
      </c>
      <c r="G196" s="2">
        <v>1.0399999999999999E-70</v>
      </c>
      <c r="H196" s="6">
        <v>1.54</v>
      </c>
      <c r="I196" s="6">
        <v>0.12</v>
      </c>
      <c r="J196" s="10">
        <f t="shared" ref="J196" si="14">-LOG(H196,2)</f>
        <v>-0.62293035092017679</v>
      </c>
      <c r="K196" s="10">
        <f t="shared" ref="K196" si="15">LOG(I196,2)</f>
        <v>-3.0588936890535687</v>
      </c>
      <c r="L196" s="11" t="s">
        <v>784</v>
      </c>
    </row>
    <row r="197" spans="1:13" ht="15" x14ac:dyDescent="0.25">
      <c r="A197" s="1"/>
      <c r="B197" s="1"/>
      <c r="C197" s="1"/>
      <c r="D197" s="1"/>
      <c r="E197" s="1"/>
      <c r="F197" s="1"/>
      <c r="G197" s="2"/>
      <c r="H197" s="6"/>
      <c r="I197" s="6"/>
      <c r="J197" s="12"/>
      <c r="K197" s="12"/>
    </row>
    <row r="198" spans="1:13" ht="15" x14ac:dyDescent="0.25">
      <c r="A198" s="1"/>
      <c r="B198" s="1"/>
      <c r="C198" s="1"/>
      <c r="D198" s="1"/>
      <c r="E198" s="1"/>
      <c r="F198" s="1"/>
      <c r="G198" s="2"/>
      <c r="H198" s="6"/>
      <c r="I198" s="6"/>
      <c r="J198" s="12"/>
      <c r="K198" s="12"/>
    </row>
    <row r="199" spans="1:13" ht="15" x14ac:dyDescent="0.25">
      <c r="A199" s="1"/>
      <c r="B199" s="1"/>
      <c r="C199" s="1"/>
      <c r="D199" s="1"/>
      <c r="E199" s="1"/>
      <c r="F199" s="1"/>
      <c r="G199" s="1"/>
      <c r="H199" s="6"/>
      <c r="I199" s="6"/>
      <c r="J199" s="12"/>
      <c r="K199" s="12"/>
    </row>
    <row r="200" spans="1:13" ht="15" x14ac:dyDescent="0.25">
      <c r="A200" s="1"/>
      <c r="B200" s="1"/>
      <c r="C200" s="1"/>
      <c r="D200" s="1"/>
      <c r="E200" s="1"/>
      <c r="F200" s="1"/>
      <c r="G200" s="2"/>
      <c r="H200" s="6"/>
      <c r="I200" s="6"/>
      <c r="J200" s="12"/>
      <c r="K200" s="12"/>
    </row>
    <row r="201" spans="1:13" ht="15" x14ac:dyDescent="0.25">
      <c r="A201" s="1"/>
      <c r="B201" s="1"/>
      <c r="C201" s="1"/>
      <c r="D201" s="1"/>
      <c r="E201" s="1"/>
      <c r="F201" s="1"/>
      <c r="G201" s="2"/>
      <c r="H201" s="6"/>
      <c r="I201" s="6"/>
      <c r="J201" s="12"/>
      <c r="K201" s="12"/>
    </row>
    <row r="202" spans="1:13" ht="15" x14ac:dyDescent="0.25">
      <c r="A202" s="1"/>
      <c r="B202" s="1"/>
      <c r="C202" s="1"/>
      <c r="D202" s="1"/>
      <c r="E202" s="1"/>
      <c r="F202" s="1"/>
      <c r="G202" s="2"/>
      <c r="H202" s="6"/>
      <c r="I202" s="6"/>
      <c r="J202" s="12"/>
      <c r="K202" s="12"/>
    </row>
    <row r="203" spans="1:13" ht="15" x14ac:dyDescent="0.25">
      <c r="A203" s="1"/>
      <c r="B203" s="1"/>
      <c r="C203" s="1"/>
      <c r="D203" s="1"/>
      <c r="E203" s="1"/>
      <c r="F203" s="1"/>
      <c r="G203" s="2"/>
      <c r="H203" s="6"/>
      <c r="I203" s="6"/>
      <c r="J203" s="12"/>
      <c r="K203" s="12"/>
    </row>
    <row r="204" spans="1:13" ht="15" x14ac:dyDescent="0.25">
      <c r="A204" s="1"/>
      <c r="B204" s="1"/>
      <c r="C204" s="1"/>
      <c r="D204" s="1"/>
      <c r="E204" s="1"/>
      <c r="F204" s="1"/>
      <c r="G204" s="2"/>
      <c r="H204" s="6"/>
      <c r="I204" s="6"/>
      <c r="J204" s="12"/>
      <c r="K204" s="12"/>
    </row>
    <row r="205" spans="1:13" ht="15" x14ac:dyDescent="0.25">
      <c r="A205" s="1"/>
      <c r="B205" s="1"/>
      <c r="C205" s="1"/>
      <c r="D205" s="1"/>
      <c r="E205" s="1"/>
      <c r="F205" s="1"/>
      <c r="G205" s="2"/>
      <c r="H205" s="6"/>
      <c r="I205" s="6"/>
      <c r="J205" s="12"/>
      <c r="K205" s="12"/>
    </row>
    <row r="206" spans="1:13" ht="15" x14ac:dyDescent="0.25">
      <c r="A206" s="1"/>
      <c r="B206" s="1"/>
      <c r="C206" s="1"/>
      <c r="D206" s="1"/>
      <c r="E206" s="1"/>
      <c r="F206" s="1"/>
      <c r="G206" s="2"/>
      <c r="H206" s="6"/>
      <c r="I206" s="6"/>
      <c r="J206" s="12"/>
      <c r="K206" s="12"/>
    </row>
    <row r="207" spans="1:13" ht="15" x14ac:dyDescent="0.25">
      <c r="A207" s="1"/>
      <c r="B207" s="1"/>
      <c r="C207" s="1"/>
      <c r="D207" s="1"/>
      <c r="E207" s="1"/>
      <c r="F207" s="1"/>
      <c r="G207" s="2"/>
      <c r="H207" s="6"/>
      <c r="I207" s="6"/>
      <c r="J207" s="12"/>
      <c r="K207" s="12"/>
    </row>
  </sheetData>
  <autoFilter ref="M1:M207"/>
  <sortState ref="A11:M195">
    <sortCondition descending="1" ref="K1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O-FA</vt:lpstr>
      <vt:lpstr>SILAC-MS detected protein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Rogg</dc:creator>
  <cp:lastModifiedBy>Manuel Rogg</cp:lastModifiedBy>
  <dcterms:created xsi:type="dcterms:W3CDTF">2016-10-13T14:42:19Z</dcterms:created>
  <dcterms:modified xsi:type="dcterms:W3CDTF">2017-08-18T10:35:28Z</dcterms:modified>
</cp:coreProperties>
</file>